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75656\Desktop\JBC-Journal of Biological Chemistry投稿\第一次修回手稿-图和表\"/>
    </mc:Choice>
  </mc:AlternateContent>
  <bookViews>
    <workbookView xWindow="0" yWindow="0" windowWidth="21600" windowHeight="9405"/>
  </bookViews>
  <sheets>
    <sheet name="Table S14" sheetId="2" r:id="rId1"/>
  </sheets>
  <calcPr calcId="0"/>
</workbook>
</file>

<file path=xl/comments1.xml><?xml version="1.0" encoding="utf-8"?>
<comments xmlns="http://schemas.openxmlformats.org/spreadsheetml/2006/main">
  <authors>
    <author/>
  </authors>
  <commentList>
    <comment ref="A2" authorId="0" shape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 shape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 shape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2" authorId="0" shape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2" authorId="0" shape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2" authorId="0" shape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2" authorId="0" shape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368" uniqueCount="917">
  <si>
    <t>Description</t>
  </si>
  <si>
    <t>KEGG Pathwa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Cellular Components</t>
  </si>
  <si>
    <t>GO:0043292</t>
  </si>
  <si>
    <t>contractile fiber</t>
  </si>
  <si>
    <t>78/236</t>
  </si>
  <si>
    <t>11459,11464,11472,11474,11475,11733,11937,12292,12372,12373,12391,12632,12955,13008,13009,13346,14200,15464,15507,16480,17390,17879,17883,17896,17901,17906,17927,17930,17996,18175,19309,20167,21393,21916,21924,21952,21953,21955,21956,21957,22003,22004,22138,24131,26549,30794,30948,53318,54132,56541,56642,57339,59006,59091,65256,66106,67268,67399,67938,68016,68760,68802,68810,68828,72330,93677,107765,114249,118449,223513,225115,226041,228003,235281,242702,320502,380698,433766,11435,11443,11447,12159,12180,12224,12558,12825,13549,13617,14199,14463,16011,16334,16776,16795,17681,17877,17907,17928,18507,18741,19221,20289,20471,20666,22437,23794,23828,26903,29857,30963,53620,54409,56198,56312,56504,57265,64082,66139,66993,68794,69253,70417,77446,78688,78977,116701,116904,215031,216459,217012,225638,234214,235130,237611,278507,319757,329828,381339,434246,653016,13824,16456,20779,21872,71994,269233,14733,232664,14082,14613,15530,17168,24053,12696,13169,22596,50529,66211,73738,78906,320394,432995,22329</t>
  </si>
  <si>
    <t>Acta1,Actc1,Actn2,Actn3,Acta2,Ank1,Atp2a1,Cacna1s,Casq1,Casq2,Cav3,Cfl2,Cryab,Csrp2,Csrp3,Des,Fhl2,Hrc,Hspb1,Jup,Mmp2,Myh1,Myh3,Myl4,Myl1,Myl2,Myod1,Myom2,Neb,Nrap,Pygm,Rtn2,Tcap,Tmod1,Tnnc1,Tnni1,Tnni2,Tnnt1,Tnnt2,Tnnt3,Tpm1,Tpm2,Ttn,Ldb3,Itgb1bp2,Pdlim4,Bin1,Pdlim3,Pdlim1,Habp4,Ankrd2,Jph1,Myoz2,Jph2,Asb2,Smpx,Myl12a,Pdlim7,Myl12b,Cavin4,Synpo2l,Mypn,Nexn,Sync,Klhl40,Lmod2,Ankrd1,Npnt,Synpo2,Abra,Svil,Pgm5,Klhl41,Scn3b,Myom3,Lmod3,Obscn,Trim63,Chrna1,Chrnb1,Chrnd,Bmp4,Smyd1,Klf5,Cdh2,Col3a1,Dyrk1b,Ednra,Fhl1,Gata4,Igfbp5,Ins2,Lama5,Large1,Msc,Myf5,Mylpf,Myog,Pax5,Pitx2,Ptgfrn,Scx,Six1,Sox11,Xirp1,Adamts5,Bves,Dysf,Mapk12,Hacd1,Vamp5,Ramp2,Heyl,Nupr1,Srpk3,Fzd2,Popdc2,Mymk,Smarcd3,Flnc,Hspb2,Megf10,Heg1,Nol3,Popdc3,Fgfrl1,Alpk3,Vgll2,Myl6b,Unc45b,Alpk2,Sorbs2,Adamts15,Stac3,Wfikkn2,Smo,Myorg,Tmem182,Trim72,Mymx,Epb41l4a,F11r,Src,Tjp1,Cnn3,Fam171a1,Gpc1,Ccdc136,Fadd,Gja5,Hspg2,Nprl3,Sgcg,Cirbp,Dbnl,Xrcc5,Mrps7,Rpl3l,Haus7,Misp,Cenpt,Smim22,Vcam1</t>
  </si>
  <si>
    <t>1_Member</t>
  </si>
  <si>
    <t>11459,11464,11472,11474,11475,11733,11937,12292,12372,12373,12391,12632,12955,13008,13009,13346,14200,15464,15507,16480,17390,17879,17883,17896,17901,17906,17927,17930,17996,18175,19309,20167,21393,21916,21924,21952,21953,21955,21956,21957,22003,22004,22138,24131,26549,30794,30948,53318,54132,56541,56642,57339,59006,59091,65256,66106,67268,67399,67938,68016,68760,68802,68810,68828,72330,93677,107765,114249,118449,223513,225115,226041,228003,235281,242702,320502,380698,433766</t>
  </si>
  <si>
    <t>Acta1,Actc1,Actn2,Actn3,Acta2,Ank1,Atp2a1,Cacna1s,Casq1,Casq2,Cav3,Cfl2,Cryab,Csrp2,Csrp3,Des,Fhl2,Hrc,Hspb1,Jup,Mmp2,Myh1,Myh3,Myl4,Myl1,Myl2,Myod1,Myom2,Neb,Nrap,Pygm,Rtn2,Tcap,Tmod1,Tnnc1,Tnni1,Tnni2,Tnnt1,Tnnt2,Tnnt3,Tpm1,Tpm2,Ttn,Ldb3,Itgb1bp2,Pdlim4,Bin1,Pdlim3,Pdlim1,Habp4,Ankrd2,Jph1,Myoz2,Jph2,Asb2,Smpx,Myl12a,Pdlim7,Myl12b,Cavin4,Synpo2l,Mypn,Nexn,Sync,Klhl40,Lmod2,Ankrd1,Npnt,Synpo2,Abra,Svil,Pgm5,Klhl41,Scn3b,Myom3,Lmod3,Obscn,Trim63</t>
  </si>
  <si>
    <t>GO:0030017</t>
  </si>
  <si>
    <t>sarcomere</t>
  </si>
  <si>
    <t>70/198</t>
  </si>
  <si>
    <t>11459,11464,11472,11474,11733,11937,12292,12372,12373,12391,12632,12955,13008,13009,13346,14200,15464,15507,16480,17390,17879,17896,17930,17996,18175,19309,20167,21393,21916,21924,21952,21953,21955,21956,21957,22003,22004,22138,24131,26549,30794,30948,53318,54132,56541,56642,57339,59006,59091,65256,66106,67268,67399,67938,68016,68760,68802,68810,68828,72330,93677,107765,118449,223513,226041,228003,235281,242702,320502,380698</t>
  </si>
  <si>
    <t>Acta1,Actc1,Actn2,Actn3,Ank1,Atp2a1,Cacna1s,Casq1,Casq2,Cav3,Cfl2,Cryab,Csrp2,Csrp3,Des,Fhl2,Hrc,Hspb1,Jup,Mmp2,Myh1,Myl4,Myom2,Neb,Nrap,Pygm,Rtn2,Tcap,Tmod1,Tnnc1,Tnni1,Tnni2,Tnnt1,Tnnt2,Tnnt3,Tpm1,Tpm2,Ttn,Ldb3,Itgb1bp2,Pdlim4,Bin1,Pdlim3,Pdlim1,Habp4,Ankrd2,Jph1,Myoz2,Jph2,Asb2,Smpx,Myl12a,Pdlim7,Myl12b,Cavin4,Synpo2l,Mypn,Nexn,Sync,Klhl40,Lmod2,Ankrd1,Synpo2,Abra,Pgm5,Klhl41,Scn3b,Myom3,Lmod3,Obscn</t>
  </si>
  <si>
    <t>GO:0030016</t>
  </si>
  <si>
    <t>myofibril</t>
  </si>
  <si>
    <t>74/223</t>
  </si>
  <si>
    <t>11459,11464,11472,11474,11733,11937,12292,12372,12373,12391,12632,12955,13008,13009,13346,14200,15464,15507,16480,17390,17879,17896,17901,17906,17927,17930,17996,18175,19309,20167,21393,21916,21924,21952,21953,21955,21956,21957,22003,22004,22138,24131,26549,30794,30948,53318,54132,56541,56642,57339,59006,59091,65256,66106,67268,67399,67938,68016,68760,68802,68810,68828,72330,93677,107765,118449,223513,225115,226041,228003,235281,242702,320502,380698</t>
  </si>
  <si>
    <t>Acta1,Actc1,Actn2,Actn3,Ank1,Atp2a1,Cacna1s,Casq1,Casq2,Cav3,Cfl2,Cryab,Csrp2,Csrp3,Des,Fhl2,Hrc,Hspb1,Jup,Mmp2,Myh1,Myl4,Myl1,Myl2,Myod1,Myom2,Neb,Nrap,Pygm,Rtn2,Tcap,Tmod1,Tnnc1,Tnni1,Tnni2,Tnnt1,Tnnt2,Tnnt3,Tpm1,Tpm2,Ttn,Ldb3,Itgb1bp2,Pdlim4,Bin1,Pdlim3,Pdlim1,Habp4,Ankrd2,Jph1,Myoz2,Jph2,Asb2,Smpx,Myl12a,Pdlim7,Myl12b,Cavin4,Synpo2l,Mypn,Nexn,Sync,Klhl40,Lmod2,Ankrd1,Synpo2,Abra,Svil,Pgm5,Klhl41,Scn3b,Myom3,Lmod3,Obscn</t>
  </si>
  <si>
    <t>GO Biological Processes</t>
  </si>
  <si>
    <t>GO:0061061</t>
  </si>
  <si>
    <t>muscle structure development</t>
  </si>
  <si>
    <t>111/524</t>
  </si>
  <si>
    <t>11435,11443,11447,11459,11464,11472,11474,12159,12180,12224,12292,12372,12373,12391,12558,12632,12825,12955,13008,13009,13346,13549,13617,14199,14200,14463,16011,16334,16776,16795,17681,17877,17906,17907,17927,17928,17930,17996,18175,18507,18741,19221,20289,20471,20666,21393,21916,21924,21952,21955,21956,21957,22003,22138,22437,23794,23828,24131,26903,29857,30794,30948,30963,53318,53620,54132,54409,56198,56312,56504,56642,57265,57339,59006,64082,65256,66139,66993,67399,68016,68760,68794,68802,69253,70417,72330,77446,78688,78977,93677,107765,114249,116701,116904,215031,216459,217012,225115,225638,226041,228003,234214,235130,237611,278507,319757,320502,329828,381339,434246,653016</t>
  </si>
  <si>
    <t>Chrna1,Chrnb1,Chrnd,Acta1,Actc1,Actn2,Actn3,Bmp4,Smyd1,Klf5,Cacna1s,Casq1,Casq2,Cav3,Cdh2,Cfl2,Col3a1,Cryab,Csrp2,Csrp3,Des,Dyrk1b,Ednra,Fhl1,Fhl2,Gata4,Igfbp5,Ins2,Lama5,Large1,Msc,Myf5,Myl2,Mylpf,Myod1,Myog,Myom2,Neb,Nrap,Pax5,Pitx2,Ptgfrn,Scx,Six1,Sox11,Tcap,Tmod1,Tnnc1,Tnni1,Tnnt1,Tnnt2,Tnnt3,Tpm1,Ttn,Xirp1,Adamts5,Bves,Ldb3,Dysf,Mapk12,Pdlim4,Bin1,Hacd1,Pdlim3,Vamp5,Pdlim1,Ramp2,Heyl,Nupr1,Srpk3,Ankrd2,Fzd2,Jph1,Myoz2,Popdc2,Asb2,Mymk,Smarcd3,Pdlim7,Cavin4,Synpo2l,Flnc,Mypn,Hspb2,Megf10,Klhl40,Heg1,Nol3,Popdc3,Lmod2,Ankrd1,Npnt,Fgfrl1,Alpk3,Vgll2,Myl6b,Unc45b,Svil,Alpk2,Pgm5,Klhl41,Sorbs2,Adamts15,Stac3,Wfikkn2,Smo,Lmod3,Myorg,Tmem182,Trim72,Mymx</t>
  </si>
  <si>
    <t>GO:0055001</t>
  </si>
  <si>
    <t>muscle cell development</t>
  </si>
  <si>
    <t>57/185</t>
  </si>
  <si>
    <t>11443,11459,11464,11472,11474,12292,12372,12373,12391,12632,13008,13009,13617,14200,14463,17906,17927,17928,17930,17996,18175,18741,20471,21393,21916,21955,21956,21957,22003,22138,22437,23828,24131,26903,30948,54409,59006,64082,65256,68016,68760,68794,68802,70417,72330,93677,116904,225638,226041,228003,234214,237611,278507,319757,320502,329828,381339</t>
  </si>
  <si>
    <t>Chrnb1,Acta1,Actc1,Actn2,Actn3,Cacna1s,Casq1,Casq2,Cav3,Cfl2,Csrp2,Csrp3,Ednra,Fhl2,Gata4,Myl2,Myod1,Myog,Myom2,Neb,Nrap,Pitx2,Six1,Tcap,Tmod1,Tnnt1,Tnnt2,Tnnt3,Tpm1,Ttn,Xirp1,Bves,Ldb3,Dysf,Bin1,Ramp2,Myoz2,Popdc2,Asb2,Cavin4,Synpo2l,Flnc,Mypn,Megf10,Klhl40,Lmod2,Alpk3,Alpk2,Pgm5,Klhl41,Sorbs2,Stac3,Wfikkn2,Smo,Lmod3,Myorg,Tmem182</t>
  </si>
  <si>
    <t>GO:0051146</t>
  </si>
  <si>
    <t>striated muscle cell differentiation</t>
  </si>
  <si>
    <t>63/228</t>
  </si>
  <si>
    <t>11459,11464,11472,12159,12224,12292,12372,12373,12391,12558,12632,13008,13009,13549,14200,14463,16011,16334,17906,17927,17928,17930,17996,18175,18741,19221,20471,21393,21916,21955,21956,21957,22003,22138,22437,23794,23828,24131,26903,30963,59006,64082,65256,66139,68016,68760,68794,68802,72330,78977,93677,116904,225638,226041,228003,234214,235130,237611,319757,320502,329828,381339,653016</t>
  </si>
  <si>
    <t>Acta1,Actc1,Actn2,Bmp4,Klf5,Cacna1s,Casq1,Casq2,Cav3,Cdh2,Cfl2,Csrp2,Csrp3,Dyrk1b,Fhl2,Gata4,Igfbp5,Ins2,Myl2,Myod1,Myog,Myom2,Neb,Nrap,Pitx2,Ptgfrn,Six1,Tcap,Tmod1,Tnnt1,Tnnt2,Tnnt3,Tpm1,Ttn,Xirp1,Adamts5,Bves,Ldb3,Dysf,Hacd1,Myoz2,Popdc2,Asb2,Mymk,Cavin4,Synpo2l,Flnc,Mypn,Klhl40,Popdc3,Lmod2,Alpk3,Alpk2,Pgm5,Klhl41,Sorbs2,Adamts15,Stac3,Smo,Lmod3,Myorg,Tmem182,Mymx</t>
  </si>
  <si>
    <t>GO:0031674</t>
  </si>
  <si>
    <t>I band</t>
  </si>
  <si>
    <t>49/144</t>
  </si>
  <si>
    <t>11464,11472,11474,11733,11937,12292,12372,12373,12391,12632,12955,13008,13009,13346,14200,15464,15507,16480,17996,18175,19309,20167,21393,22138,24131,26549,30794,30948,53318,54132,56642,57339,59006,59091,65256,67268,67399,67938,68016,68760,68802,68810,68828,72330,107765,118449,226041,235281,380698</t>
  </si>
  <si>
    <t>Actc1,Actn2,Actn3,Ank1,Atp2a1,Cacna1s,Casq1,Casq2,Cav3,Cfl2,Cryab,Csrp2,Csrp3,Des,Fhl2,Hrc,Hspb1,Jup,Neb,Nrap,Pygm,Rtn2,Tcap,Ttn,Ldb3,Itgb1bp2,Pdlim4,Bin1,Pdlim3,Pdlim1,Ankrd2,Jph1,Myoz2,Jph2,Asb2,Myl12a,Pdlim7,Myl12b,Cavin4,Synpo2l,Mypn,Nexn,Sync,Klhl40,Ankrd1,Synpo2,Pgm5,Scn3b,Obscn</t>
  </si>
  <si>
    <t>GO:0042692</t>
  </si>
  <si>
    <t>muscle cell differentiation</t>
  </si>
  <si>
    <t>72/306</t>
  </si>
  <si>
    <t>11443,11459,11464,11472,11474,12159,12224,12292,12372,12373,12391,12558,12632,13008,13009,13549,13617,14200,14463,16011,16334,17906,17927,17928,17930,17996,18175,18741,19221,20471,21393,21916,21955,21956,21957,22003,22138,22437,23794,23828,24131,26903,30948,30963,54409,59006,64082,65256,66139,66993,68016,68760,68794,68802,70417,72330,78977,93677,114249,116904,225638,226041,228003,234214,235130,237611,278507,319757,320502,329828,381339,653016</t>
  </si>
  <si>
    <t>Chrnb1,Acta1,Actc1,Actn2,Actn3,Bmp4,Klf5,Cacna1s,Casq1,Casq2,Cav3,Cdh2,Cfl2,Csrp2,Csrp3,Dyrk1b,Ednra,Fhl2,Gata4,Igfbp5,Ins2,Myl2,Myod1,Myog,Myom2,Neb,Nrap,Pitx2,Ptgfrn,Six1,Tcap,Tmod1,Tnnt1,Tnnt2,Tnnt3,Tpm1,Ttn,Xirp1,Adamts5,Bves,Ldb3,Dysf,Bin1,Hacd1,Ramp2,Myoz2,Popdc2,Asb2,Mymk,Smarcd3,Cavin4,Synpo2l,Flnc,Mypn,Megf10,Klhl40,Popdc3,Lmod2,Npnt,Alpk3,Alpk2,Pgm5,Klhl41,Sorbs2,Adamts15,Stac3,Wfikkn2,Smo,Lmod3,Myorg,Tmem182,Mymx</t>
  </si>
  <si>
    <t>GO:0030018</t>
  </si>
  <si>
    <t>Z disc</t>
  </si>
  <si>
    <t>43/131</t>
  </si>
  <si>
    <t>11472,11474,11733,12372,12373,12391,12632,12955,13008,13009,13346,14200,15464,15507,16480,17996,18175,19309,20167,21393,22138,24131,26549,30794,30948,53318,54132,57339,59006,59091,65256,67268,67399,67938,68016,68760,68802,68810,68828,118449,226041,235281,380698</t>
  </si>
  <si>
    <t>Actn2,Actn3,Ank1,Casq1,Casq2,Cav3,Cfl2,Cryab,Csrp2,Csrp3,Des,Fhl2,Hrc,Hspb1,Jup,Neb,Nrap,Pygm,Rtn2,Tcap,Ttn,Ldb3,Itgb1bp2,Pdlim4,Bin1,Pdlim3,Pdlim1,Jph1,Myoz2,Jph2,Asb2,Myl12a,Pdlim7,Myl12b,Cavin4,Synpo2l,Mypn,Nexn,Sync,Synpo2,Pgm5,Scn3b,Obscn</t>
  </si>
  <si>
    <t>GO:0030239</t>
  </si>
  <si>
    <t>myofibril assembly</t>
  </si>
  <si>
    <t>30/63</t>
  </si>
  <si>
    <t>11459,11464,11472,12372,12373,12632,13008,13009,17906,17930,17996,18175,21393,21916,21955,21956,21957,22003,22138,22437,24131,59006,68016,68760,68794,68802,93677,226041,228003,320502</t>
  </si>
  <si>
    <t>Acta1,Actc1,Actn2,Casq1,Casq2,Cfl2,Csrp2,Csrp3,Myl2,Myom2,Neb,Nrap,Tcap,Tmod1,Tnnt1,Tnnt2,Tnnt3,Tpm1,Ttn,Xirp1,Ldb3,Myoz2,Cavin4,Synpo2l,Flnc,Mypn,Lmod2,Pgm5,Klhl41,Lmod3</t>
  </si>
  <si>
    <t>GO:0055002</t>
  </si>
  <si>
    <t>striated muscle cell development</t>
  </si>
  <si>
    <t>GO:0031032</t>
  </si>
  <si>
    <t>actomyosin structure organization</t>
  </si>
  <si>
    <t>37/113</t>
  </si>
  <si>
    <t>11459,11464,11472,12372,12373,12632,13008,13009,13824,16456,17906,17930,17996,18175,20779,21393,21872,21916,21955,21956,21957,22003,22138,22437,24131,54132,59006,68016,68760,68794,68802,71994,93677,226041,228003,269233,320502</t>
  </si>
  <si>
    <t>Acta1,Actc1,Actn2,Casq1,Casq2,Cfl2,Csrp2,Csrp3,Epb41l4a,F11r,Myl2,Myom2,Neb,Nrap,Src,Tcap,Tjp1,Tmod1,Tnnt1,Tnnt2,Tnnt3,Tpm1,Ttn,Xirp1,Ldb3,Pdlim1,Myoz2,Cavin4,Synpo2l,Flnc,Mypn,Cnn3,Lmod2,Pgm5,Klhl41,Fam171a1,Lmod3</t>
  </si>
  <si>
    <t>GO:0045214</t>
  </si>
  <si>
    <t>sarcomere organization</t>
  </si>
  <si>
    <t>22/42</t>
  </si>
  <si>
    <t>11472,12372,12373,12632,13008,13009,17930,17996,21393,21955,21956,21957,22003,22138,22437,24131,59006,68760,68794,68802,93677,228003</t>
  </si>
  <si>
    <t>Actn2,Casq1,Casq2,Cfl2,Csrp2,Csrp3,Myom2,Neb,Tcap,Tnnt1,Tnnt2,Tnnt3,Tpm1,Ttn,Xirp1,Ldb3,Myoz2,Synpo2l,Flnc,Mypn,Lmod2,Klhl41</t>
  </si>
  <si>
    <t>GO:0010927</t>
  </si>
  <si>
    <t>cellular component assembly involved in morphogenesis</t>
  </si>
  <si>
    <t>32/110</t>
  </si>
  <si>
    <t>11459,11464,11472,12372,12373,12632,13008,13009,14733,17906,17930,17996,18175,21393,21916,21955,21956,21957,22003,22138,22437,24131,59006,68016,68760,68794,68802,93677,226041,228003,232664,320502</t>
  </si>
  <si>
    <t>Acta1,Actc1,Actn2,Casq1,Casq2,Cfl2,Csrp2,Csrp3,Gpc1,Myl2,Myom2,Neb,Nrap,Tcap,Tmod1,Tnnt1,Tnnt2,Tnnt3,Tpm1,Ttn,Xirp1,Ldb3,Myoz2,Cavin4,Synpo2l,Flnc,Mypn,Lmod2,Pgm5,Klhl41,Ccdc136,Lmod3</t>
  </si>
  <si>
    <t>GO:0055013</t>
  </si>
  <si>
    <t>cardiac muscle cell development</t>
  </si>
  <si>
    <t>20/72</t>
  </si>
  <si>
    <t>11464,11472,12391,13009,14200,14463,17906,17996,18175,18741,21393,22138,22437,23828,64082,65256,68016,116904,225638,234214</t>
  </si>
  <si>
    <t>Actc1,Actn2,Cav3,Csrp3,Fhl2,Gata4,Myl2,Neb,Nrap,Pitx2,Tcap,Ttn,Xirp1,Bves,Popdc2,Asb2,Cavin4,Alpk3,Alpk2,Sorbs2</t>
  </si>
  <si>
    <t>GO:0055006</t>
  </si>
  <si>
    <t>cardiac cell development</t>
  </si>
  <si>
    <t>20/78</t>
  </si>
  <si>
    <t>GO:0048738</t>
  </si>
  <si>
    <t>cardiac muscle tissue development</t>
  </si>
  <si>
    <t>34/200</t>
  </si>
  <si>
    <t>11464,11472,12159,12391,13009,13617,14082,14200,14463,14613,15530,17168,17906,17927,17996,18175,18741,21393,21924,21952,21956,22003,22138,22437,23828,24053,64082,65256,68016,77446,107765,116904,225638,234214</t>
  </si>
  <si>
    <t>Actc1,Actn2,Bmp4,Cav3,Csrp3,Ednra,Fadd,Fhl2,Gata4,Gja5,Hspg2,Nprl3,Myl2,Myod1,Neb,Nrap,Pitx2,Tcap,Tnnc1,Tnni1,Tnnt2,Tpm1,Ttn,Xirp1,Bves,Sgcg,Popdc2,Asb2,Cavin4,Heg1,Ankrd1,Alpk3,Alpk2,Sorbs2</t>
  </si>
  <si>
    <t>GO:0055007</t>
  </si>
  <si>
    <t>cardiac muscle cell differentiation</t>
  </si>
  <si>
    <t>22/108</t>
  </si>
  <si>
    <t>11464,11472,12159,12391,13009,14200,14463,17906,17927,17996,18175,18741,21393,22138,22437,23828,64082,65256,68016,116904,225638,234214</t>
  </si>
  <si>
    <t>Actc1,Actn2,Bmp4,Cav3,Csrp3,Fhl2,Gata4,Myl2,Myod1,Neb,Nrap,Pitx2,Tcap,Ttn,Xirp1,Bves,Popdc2,Asb2,Cavin4,Alpk3,Alpk2,Sorbs2</t>
  </si>
  <si>
    <t>GO:0140694</t>
  </si>
  <si>
    <t>non-membrane-bounded organelle assembly</t>
  </si>
  <si>
    <t>40/308</t>
  </si>
  <si>
    <t>11459,11464,11472,12372,12373,12632,12696,13008,13009,13169,17906,17930,17996,18175,21393,21916,21955,21956,21957,22003,22138,22437,22596,24131,50529,59006,65256,66211,68016,68760,68794,68802,73738,78906,93677,226041,228003,320394,320502,432995</t>
  </si>
  <si>
    <t>Acta1,Actc1,Actn2,Casq1,Casq2,Cfl2,Cirbp,Csrp2,Csrp3,Dbnl,Myl2,Myom2,Neb,Nrap,Tcap,Tmod1,Tnnt1,Tnnt2,Tnnt3,Tpm1,Ttn,Xirp1,Xrcc5,Ldb3,Mrps7,Myoz2,Asb2,Rpl3l,Cavin4,Synpo2l,Flnc,Mypn,Haus7,Misp,Lmod2,Pgm5,Klhl41,Cenpt,Lmod3,Smim22</t>
  </si>
  <si>
    <t>GO:0035051</t>
  </si>
  <si>
    <t>cardiocyte differentiation</t>
  </si>
  <si>
    <t>24/142</t>
  </si>
  <si>
    <t>11464,11472,12159,12391,13009,13617,14200,14463,17906,17927,17996,18175,18741,21393,22138,22329,22437,23828,64082,65256,68016,116904,225638,234214</t>
  </si>
  <si>
    <t>Actc1,Actn2,Bmp4,Cav3,Csrp3,Ednra,Fhl2,Gata4,Myl2,Myod1,Neb,Nrap,Pitx2,Tcap,Ttn,Vcam1,Xirp1,Bves,Popdc2,Asb2,Cavin4,Alpk3,Alpk2,Sorbs2</t>
  </si>
  <si>
    <t>GO:0055003</t>
  </si>
  <si>
    <t>cardiac myofibril assembly</t>
  </si>
  <si>
    <t>8/18</t>
  </si>
  <si>
    <t>11464,13009,17906,17996,18175,21393,22138,68016</t>
  </si>
  <si>
    <t>Actc1,Csrp3,Myl2,Neb,Nrap,Tcap,Ttn,Cavin4</t>
  </si>
  <si>
    <t>2_Summary</t>
  </si>
  <si>
    <t>GO:0030029</t>
  </si>
  <si>
    <t>actin filament-based process</t>
  </si>
  <si>
    <t>100/592</t>
  </si>
  <si>
    <t>11459,11464,11472,11474,11567,12293,12372,12373,12391,12632,12808,12927,13008,13009,13043,13169,13731,13800,13824,14086,14163,14388,14613,14726,16456,17118,17885,17906,17930,17974,17996,18175,18186,19240,20292,20410,20779,21393,21872,21916,21955,21956,21957,22003,22004,22138,22240,22437,23969,24131,29816,29856,30794,50884,53318,54132,56320,56332,57342,59006,65256,66898,67399,68016,68760,68794,68802,69288,69538,69581,71461,71709,71994,76566,78926,80837,93677,93742,104252,105298,108897,109042,109624,110279,171580,216459,216961,217125,223254,225115,226041,228003,234214,235281,235431,243362,269233,319713,320502,665113,12406,12825,12831,12842,12843,13346,14042,14230,16660,16949,16998,17385,17762,18214,20289,23876,50530,56429,56471,66180,67971,108075,108153,216725,237360,380842,11475,12558,12955,14469,15162,16480,17756,17879,17883,17896,17901,17907,21924,21952,21953,22329,22403,23805,26362,29818,67268,67938,68810,70598,78906,83964,118449,208076,223513,226251,244654,271970,11749,11752,17755,20649,21961,30948,67252,226841,233199,238328,242702</t>
  </si>
  <si>
    <t>Acta1,Actc1,Actn2,Actn3,Avil,Cacna2d1,Casq1,Casq2,Cav3,Cfl2,Cobl,Bcar1,Csrp2,Csrp3,Cttn,Dbnl,Emp2,Enah,Epb41l4a,Fscn1,Fgd1,Gab1,Gja5,Pdpn,F11r,Marcks,Myh8,Myl2,Myom2,Nck2,Neb,Nrap,Nrp1,Tmsb10,Ccl11,Sorbs3,Src,Tcap,Tjp1,Tmod1,Tnnt1,Tnnt2,Tnnt3,Tpm1,Tpm2,Ttn,Dpysl3,Xirp1,Pacsin1,Ldb3,Hip1r,Smtn,Pdlim4,Nckap1,Pdlim3,Pdlim1,Dbn1,Amotl2,Parva,Myoz2,Asb2,Baiap2l1,Pdlim7,Cavin4,Synpo2l,Flnc,Mypn,Rhobtb1,Antxr1,Rhou,Ptk7,Syde1,Cnn3,Rflnb,Gas2l1,Rhoj,Lmod2,Pard3,Cdc42ep2,Epdr1,Aif1l,Cavin3,Cald1,Bcr,Mical1,Myl6b,Coro6,Samd14,Farp1,Svil,Pgm5,Klhl41,Sorbs2,Scn3b,Coro2b,Stard13,Fam171a1,Ablim3,Lmod3,Tnik,Serpinh1,Col3a1,Col5a1,Col1a1,Col1a2,Des,Ext1,Fkbp10,Krt31,Loxl1,Ltbp3,Mmp11,Mapt,Ddr2,Scx,Fbln5,Mfap5,Dpt,Stmn4,P3h4,Tppp3,Ltbp4,Adamts7,Adamts2,Adamts14,Stmnd1,Acta2,Cdh2,Cryab,Gbp2,Hck,Jup,Map2,Myh1,Myh3,Myl4,Myl1,Mylpf,Tnnc1,Tnni1,Tnni2,Vcam1,Ccn5,Apc2,Axl,Hspb7,Myl12a,Myl12b,Nexn,Filip1,Misp,Jam3,Synpo2,Pknox2,Abra,Ablim1,Mtss2,Arsj,Anxa6,Anxa8,Map1b,Sntb1,Tns1,Bin1,Cap2,Vash2,Mybpc2,Vash1,Myom3</t>
  </si>
  <si>
    <t>2_Member</t>
  </si>
  <si>
    <t>11459,11464,11472,11474,11567,12293,12372,12373,12391,12632,12808,12927,13008,13009,13043,13169,13731,13800,13824,14086,14163,14388,14613,14726,16456,17118,17885,17906,17930,17974,17996,18175,18186,19240,20292,20410,20779,21393,21872,21916,21955,21956,21957,22003,22004,22138,22240,22437,23969,24131,29816,29856,30794,50884,53318,54132,56320,56332,57342,59006,65256,66898,67399,68016,68760,68794,68802,69288,69538,69581,71461,71709,71994,76566,78926,80837,93677,93742,104252,105298,108897,109042,109624,110279,171580,216459,216961,217125,223254,225115,226041,228003,234214,235281,235431,243362,269233,319713,320502,665113</t>
  </si>
  <si>
    <t>Acta1,Actc1,Actn2,Actn3,Avil,Cacna2d1,Casq1,Casq2,Cav3,Cfl2,Cobl,Bcar1,Csrp2,Csrp3,Cttn,Dbnl,Emp2,Enah,Epb41l4a,Fscn1,Fgd1,Gab1,Gja5,Pdpn,F11r,Marcks,Myh8,Myl2,Myom2,Nck2,Neb,Nrap,Nrp1,Tmsb10,Ccl11,Sorbs3,Src,Tcap,Tjp1,Tmod1,Tnnt1,Tnnt2,Tnnt3,Tpm1,Tpm2,Ttn,Dpysl3,Xirp1,Pacsin1,Ldb3,Hip1r,Smtn,Pdlim4,Nckap1,Pdlim3,Pdlim1,Dbn1,Amotl2,Parva,Myoz2,Asb2,Baiap2l1,Pdlim7,Cavin4,Synpo2l,Flnc,Mypn,Rhobtb1,Antxr1,Rhou,Ptk7,Syde1,Cnn3,Rflnb,Gas2l1,Rhoj,Lmod2,Pard3,Cdc42ep2,Epdr1,Aif1l,Cavin3,Cald1,Bcr,Mical1,Myl6b,Coro6,Samd14,Farp1,Svil,Pgm5,Klhl41,Sorbs2,Scn3b,Coro2b,Stard13,Fam171a1,Ablim3,Lmod3,Tnik</t>
  </si>
  <si>
    <t>GO:0030036</t>
  </si>
  <si>
    <t>actin cytoskeleton organization</t>
  </si>
  <si>
    <t>92/536</t>
  </si>
  <si>
    <t>11459,11464,11472,11474,11567,12372,12373,12391,12632,12808,12927,13008,13009,13043,13169,13731,13800,13824,14086,14163,14388,16456,17118,17906,17930,17974,17996,18175,18186,19240,20292,20410,20779,21393,21872,21916,21955,21956,21957,22003,22004,22138,22240,22437,23969,24131,29816,29856,30794,50884,53318,54132,56320,56332,57342,59006,65256,66898,67399,68016,68760,68794,68802,69288,69538,69581,71461,71709,71994,76566,78926,80837,93677,104252,108897,109042,109624,110279,171580,216961,217125,223254,225115,226041,228003,234214,235431,243362,269233,319713,320502,665113</t>
  </si>
  <si>
    <t>Acta1,Actc1,Actn2,Actn3,Avil,Casq1,Casq2,Cav3,Cfl2,Cobl,Bcar1,Csrp2,Csrp3,Cttn,Dbnl,Emp2,Enah,Epb41l4a,Fscn1,Fgd1,Gab1,F11r,Marcks,Myl2,Myom2,Nck2,Neb,Nrap,Nrp1,Tmsb10,Ccl11,Sorbs3,Src,Tcap,Tjp1,Tmod1,Tnnt1,Tnnt2,Tnnt3,Tpm1,Tpm2,Ttn,Dpysl3,Xirp1,Pacsin1,Ldb3,Hip1r,Smtn,Pdlim4,Nckap1,Pdlim3,Pdlim1,Dbn1,Amotl2,Parva,Myoz2,Asb2,Baiap2l1,Pdlim7,Cavin4,Synpo2l,Flnc,Mypn,Rhobtb1,Antxr1,Rhou,Ptk7,Syde1,Cnn3,Rflnb,Gas2l1,Rhoj,Lmod2,Cdc42ep2,Aif1l,Cavin3,Cald1,Bcr,Mical1,Coro6,Samd14,Farp1,Svil,Pgm5,Klhl41,Sorbs2,Coro2b,Stard13,Fam171a1,Ablim3,Lmod3,Tnik</t>
  </si>
  <si>
    <t>GO:0097435</t>
  </si>
  <si>
    <t>supramolecular fiber organization</t>
  </si>
  <si>
    <t>88/522</t>
  </si>
  <si>
    <t>11459,11464,11472,11567,12372,12373,12391,12406,12632,12808,12825,12831,12842,12843,12927,13008,13009,13043,13346,13731,13800,14042,14086,14230,16660,16949,16998,17118,17385,17762,17906,17930,17974,17996,18175,18214,20289,20292,20410,20779,21393,21916,21955,21956,21957,22003,22004,22138,22240,22437,23876,23969,24131,29816,50530,53318,54132,56320,56429,56471,59006,66180,66898,67971,68016,68760,68794,68802,69288,76566,78926,93677,108075,108153,108897,109624,171580,216725,216961,217125,225115,226041,228003,234214,237360,269233,320502,380842</t>
  </si>
  <si>
    <t>Acta1,Actc1,Actn2,Avil,Casq1,Casq2,Cav3,Serpinh1,Cfl2,Cobl,Col3a1,Col5a1,Col1a1,Col1a2,Bcar1,Csrp2,Csrp3,Cttn,Des,Emp2,Enah,Ext1,Fscn1,Fkbp10,Krt31,Loxl1,Ltbp3,Marcks,Mmp11,Mapt,Myl2,Myom2,Nck2,Neb,Nrap,Ddr2,Scx,Ccl11,Sorbs3,Src,Tcap,Tmod1,Tnnt1,Tnnt2,Tnnt3,Tpm1,Tpm2,Ttn,Dpysl3,Xirp1,Fbln5,Pacsin1,Ldb3,Hip1r,Mfap5,Pdlim3,Pdlim1,Dbn1,Dpt,Stmn4,Myoz2,P3h4,Baiap2l1,Tppp3,Cavin4,Synpo2l,Flnc,Mypn,Rhobtb1,Rflnb,Gas2l1,Lmod2,Ltbp4,Adamts7,Aif1l,Cald1,Mical1,Adamts2,Coro6,Samd14,Svil,Pgm5,Klhl41,Sorbs2,Adamts14,Fam171a1,Lmod3,Stmnd1</t>
  </si>
  <si>
    <t>GO:0015629</t>
  </si>
  <si>
    <t>actin cytoskeleton</t>
  </si>
  <si>
    <t>85/503</t>
  </si>
  <si>
    <t>11459,11464,11472,11474,11475,11567,12558,12632,12808,12927,12955,13043,13169,13800,14086,14469,15162,16480,17118,17756,17879,17883,17885,17896,17901,17906,17907,17996,18214,20779,21916,21924,21952,21953,21955,21956,21957,22003,22004,22138,22240,22329,22403,22437,23805,24131,26362,29818,29856,30794,50884,53318,54132,56320,57342,59006,66898,67268,67399,67938,68760,68794,68810,70598,71994,76566,78906,78926,83964,93677,108897,109624,118449,208076,216459,217125,223513,225115,226041,226251,235431,244654,271970,319713,320502</t>
  </si>
  <si>
    <t>Acta1,Actc1,Actn2,Actn3,Acta2,Avil,Cdh2,Cfl2,Cobl,Bcar1,Cryab,Cttn,Dbnl,Enah,Fscn1,Gbp2,Hck,Jup,Marcks,Map2,Myh1,Myh3,Myh8,Myl4,Myl1,Myl2,Mylpf,Neb,Ddr2,Src,Tmod1,Tnnc1,Tnni1,Tnni2,Tnnt1,Tnnt2,Tnnt3,Tpm1,Tpm2,Ttn,Dpysl3,Vcam1,Ccn5,Xirp1,Apc2,Ldb3,Axl,Hspb7,Smtn,Pdlim4,Nckap1,Pdlim3,Pdlim1,Dbn1,Parva,Myoz2,Baiap2l1,Myl12a,Pdlim7,Myl12b,Synpo2l,Flnc,Nexn,Filip1,Cnn3,Rflnb,Misp,Gas2l1,Jam3,Lmod2,Aif1l,Cald1,Synpo2,Pknox2,Myl6b,Samd14,Abra,Svil,Pgm5,Ablim1,Coro2b,Mtss2,Arsj,Ablim3,Lmod3</t>
  </si>
  <si>
    <t>GO Molecular Functions</t>
  </si>
  <si>
    <t>GO:0003779</t>
  </si>
  <si>
    <t>actin binding</t>
  </si>
  <si>
    <t>77/444</t>
  </si>
  <si>
    <t>11472,11474,11567,11749,11752,12632,12808,13009,13043,13169,13800,14086,14469,17118,17755,17756,17879,17883,17885,17896,17906,17930,17996,18175,19240,20649,21916,21924,21952,21953,21956,21957,21961,22003,22004,22138,22437,24131,29816,29856,30794,30948,53318,54132,56320,57342,59006,66898,67252,67399,68760,68794,68802,68810,69538,71994,78906,78926,93677,108897,109624,118449,171580,208076,216961,217125,223513,225115,226251,226841,233199,235431,238328,242702,244654,319713,320502</t>
  </si>
  <si>
    <t>Actn2,Actn3,Avil,Anxa6,Anxa8,Cfl2,Cobl,Csrp3,Cttn,Dbnl,Enah,Fscn1,Gbp2,Marcks,Map1b,Map2,Myh1,Myh3,Myh8,Myl4,Myl2,Myom2,Neb,Nrap,Tmsb10,Sntb1,Tmod1,Tnnc1,Tnni1,Tnni2,Tnnt2,Tnnt3,Tns1,Tpm1,Tpm2,Ttn,Xirp1,Ldb3,Hip1r,Smtn,Pdlim4,Bin1,Pdlim3,Pdlim1,Dbn1,Parva,Myoz2,Baiap2l1,Cap2,Pdlim7,Synpo2l,Flnc,Mypn,Nexn,Antxr1,Cnn3,Misp,Gas2l1,Lmod2,Aif1l,Cald1,Synpo2,Mical1,Pknox2,Coro6,Samd14,Abra,Svil,Ablim1,Vash2,Mybpc2,Coro2b,Vash1,Myom3,Mtss2,Ablim3,Lmod3</t>
  </si>
  <si>
    <t>GO:0007015</t>
  </si>
  <si>
    <t>actin filament organization</t>
  </si>
  <si>
    <t>45/267</t>
  </si>
  <si>
    <t>11459,11464,11567,12391,12632,12808,12927,13043,13731,13800,14086,17118,17974,17996,18175,20292,20410,20779,21393,21916,21956,22003,22004,22138,22240,22437,23969,29816,53318,54132,56320,66898,69288,76566,78926,93677,108897,109624,171580,216961,217125,225115,234214,269233,320502</t>
  </si>
  <si>
    <t>Acta1,Actc1,Avil,Cav3,Cfl2,Cobl,Bcar1,Cttn,Emp2,Enah,Fscn1,Marcks,Nck2,Neb,Nrap,Ccl11,Sorbs3,Src,Tcap,Tmod1,Tnnt2,Tpm1,Tpm2,Ttn,Dpysl3,Xirp1,Pacsin1,Hip1r,Pdlim3,Pdlim1,Dbn1,Baiap2l1,Rhobtb1,Rflnb,Gas2l1,Lmod2,Aif1l,Cald1,Mical1,Coro6,Samd14,Svil,Sorbs2,Fam171a1,Lmod3</t>
  </si>
  <si>
    <t>GO:0051015</t>
  </si>
  <si>
    <t>actin filament binding</t>
  </si>
  <si>
    <t>39/218</t>
  </si>
  <si>
    <t>11472,11474,11567,11749,11752,12632,13043,13169,14086,17118,17879,17883,17885,17896,17930,17996,18175,21916,21924,22003,22004,22138,22437,29816,30948,56320,68810,69538,78906,78926,108897,208076,216961,217125,225115,226251,235431,242702,319713</t>
  </si>
  <si>
    <t>Actn2,Actn3,Avil,Anxa6,Anxa8,Cfl2,Cttn,Dbnl,Fscn1,Marcks,Myh1,Myh3,Myh8,Myl4,Myom2,Neb,Nrap,Tmod1,Tnnc1,Tpm1,Tpm2,Ttn,Xirp1,Hip1r,Bin1,Dbn1,Nexn,Antxr1,Misp,Gas2l1,Aif1l,Pknox2,Coro6,Samd14,Svil,Ablim1,Coro2b,Myom3,Ablim3</t>
  </si>
  <si>
    <t>3_Summary</t>
  </si>
  <si>
    <t>GO:0060537</t>
  </si>
  <si>
    <t>muscle tissue development</t>
  </si>
  <si>
    <t>74/360</t>
  </si>
  <si>
    <t>11435,11447,11459,11464,11472,12159,12180,12224,12292,12391,12632,12825,13008,13009,13617,14082,14200,14463,14613,15530,17168,17681,17877,17906,17907,17927,17928,17996,18175,18507,18741,20289,20348,20471,20666,21393,21924,21952,21956,22003,22061,22138,22437,23828,23967,24053,26903,30953,53620,56198,56312,56504,56642,59006,64082,65256,68016,70417,72330,77446,78977,107765,116904,215031,216459,225115,225638,226041,228003,234214,237611,319757,320502,329828,12955,13346,14199,16776,16795,57265,57339,66139,116701,217012,434246,653016,13549,16334,19221,23794,30963,235130,381339</t>
  </si>
  <si>
    <t>Chrna1,Chrnd,Acta1,Actc1,Actn2,Bmp4,Smyd1,Klf5,Cacna1s,Cav3,Cfl2,Col3a1,Csrp2,Csrp3,Ednra,Fadd,Fhl2,Gata4,Gja5,Hspg2,Nprl3,Msc,Myf5,Myl2,Mylpf,Myod1,Myog,Neb,Nrap,Pax5,Pitx2,Scx,Sema3c,Six1,Sox11,Tcap,Tnnc1,Tnni1,Tnnt2,Tpm1,Trp63,Ttn,Xirp1,Bves,Osr1,Sgcg,Dysf,Schip1,Vamp5,Heyl,Nupr1,Srpk3,Ankrd2,Myoz2,Popdc2,Asb2,Cavin4,Megf10,Klhl40,Heg1,Popdc3,Ankrd1,Alpk3,Vgll2,Myl6b,Svil,Alpk2,Pgm5,Klhl41,Sorbs2,Stac3,Smo,Lmod3,Myorg,Cryab,Des,Fhl1,Lama5,Large1,Fzd2,Jph1,Mymk,Fgfrl1,Unc45b,Trim72,Mymx,Dyrk1b,Ins2,Ptgfrn,Adamts5,Hacd1,Adamts15,Tmem182</t>
  </si>
  <si>
    <t>3_Member</t>
  </si>
  <si>
    <t>11435,11447,11459,11464,11472,12159,12180,12224,12292,12391,12632,12825,13008,13009,13617,14082,14200,14463,14613,15530,17168,17681,17877,17906,17907,17927,17928,17996,18175,18507,18741,20289,20348,20471,20666,21393,21924,21952,21956,22003,22061,22138,22437,23828,23967,24053,26903,30953,53620,56198,56312,56504,56642,59006,64082,65256,68016,70417,72330,77446,78977,107765,116904,215031,216459,225115,225638,226041,228003,234214,237611,319757,320502,329828</t>
  </si>
  <si>
    <t>Chrna1,Chrnd,Acta1,Actc1,Actn2,Bmp4,Smyd1,Klf5,Cacna1s,Cav3,Cfl2,Col3a1,Csrp2,Csrp3,Ednra,Fadd,Fhl2,Gata4,Gja5,Hspg2,Nprl3,Msc,Myf5,Myl2,Mylpf,Myod1,Myog,Neb,Nrap,Pax5,Pitx2,Scx,Sema3c,Six1,Sox11,Tcap,Tnnc1,Tnni1,Tnnt2,Tpm1,Trp63,Ttn,Xirp1,Bves,Osr1,Sgcg,Dysf,Schip1,Vamp5,Heyl,Nupr1,Srpk3,Ankrd2,Myoz2,Popdc2,Asb2,Cavin4,Megf10,Klhl40,Heg1,Popdc3,Ankrd1,Alpk3,Vgll2,Myl6b,Svil,Alpk2,Pgm5,Klhl41,Sorbs2,Stac3,Smo,Lmod3,Myorg</t>
  </si>
  <si>
    <t>GO:0007517</t>
  </si>
  <si>
    <t>muscle organ development</t>
  </si>
  <si>
    <t>65/292</t>
  </si>
  <si>
    <t>11435,11447,11459,11464,12180,12224,12292,12632,12825,12955,13009,13346,13617,14199,14463,16776,16795,17681,17877,17906,17907,17927,17928,18507,18741,20289,20471,20666,21393,21924,21952,21956,22003,22138,23828,26903,53620,56198,56312,56504,56642,57265,57339,59006,64082,65256,66139,68016,70417,72330,77446,78977,107765,116701,215031,216459,217012,225115,228003,237611,319757,320502,329828,434246,653016</t>
  </si>
  <si>
    <t>Chrna1,Chrnd,Acta1,Actc1,Smyd1,Klf5,Cacna1s,Cfl2,Col3a1,Cryab,Csrp3,Des,Ednra,Fhl1,Gata4,Lama5,Large1,Msc,Myf5,Myl2,Mylpf,Myod1,Myog,Pax5,Pitx2,Scx,Six1,Sox11,Tcap,Tnnc1,Tnni1,Tnnt2,Tpm1,Ttn,Bves,Dysf,Vamp5,Heyl,Nupr1,Srpk3,Ankrd2,Fzd2,Jph1,Myoz2,Popdc2,Asb2,Mymk,Cavin4,Megf10,Klhl40,Heg1,Popdc3,Ankrd1,Fgfrl1,Vgll2,Myl6b,Unc45b,Svil,Klhl41,Stac3,Smo,Lmod3,Myorg,Trim72,Mymx</t>
  </si>
  <si>
    <t>GO:0014706</t>
  </si>
  <si>
    <t>striated muscle tissue development</t>
  </si>
  <si>
    <t>69/338</t>
  </si>
  <si>
    <t>11435,11447,11459,11464,11472,12159,12180,12224,12292,12391,12632,13009,13617,14082,14200,14463,14613,15530,17168,17681,17877,17906,17907,17927,17928,17996,18175,18507,18741,20289,20348,20471,20666,21393,21924,21952,21956,22003,22138,22437,23828,24053,26903,53620,56198,56312,56504,56642,59006,64082,65256,68016,70417,72330,77446,78977,107765,116904,215031,216459,225115,225638,226041,228003,234214,237611,319757,320502,329828</t>
  </si>
  <si>
    <t>Chrna1,Chrnd,Acta1,Actc1,Actn2,Bmp4,Smyd1,Klf5,Cacna1s,Cav3,Cfl2,Csrp3,Ednra,Fadd,Fhl2,Gata4,Gja5,Hspg2,Nprl3,Msc,Myf5,Myl2,Mylpf,Myod1,Myog,Neb,Nrap,Pax5,Pitx2,Scx,Sema3c,Six1,Sox11,Tcap,Tnnc1,Tnni1,Tnnt2,Tpm1,Ttn,Xirp1,Bves,Sgcg,Dysf,Vamp5,Heyl,Nupr1,Srpk3,Ankrd2,Myoz2,Popdc2,Asb2,Cavin4,Megf10,Klhl40,Heg1,Popdc3,Ankrd1,Alpk3,Vgll2,Myl6b,Svil,Alpk2,Pgm5,Klhl41,Sorbs2,Stac3,Smo,Lmod3,Myorg</t>
  </si>
  <si>
    <t>GO:0060538</t>
  </si>
  <si>
    <t>skeletal muscle organ development</t>
  </si>
  <si>
    <t>43/161</t>
  </si>
  <si>
    <t>11435,11447,11459,12180,12224,12292,12632,14463,16795,17681,17877,17907,17927,17928,18507,18741,20289,20471,20666,23828,26903,53620,56198,56312,56504,56642,59006,64082,65256,70417,72330,78977,107765,116701,215031,216459,225115,228003,237611,319757,320502,329828,653016</t>
  </si>
  <si>
    <t>Chrna1,Chrnd,Acta1,Smyd1,Klf5,Cacna1s,Cfl2,Gata4,Large1,Msc,Myf5,Mylpf,Myod1,Myog,Pax5,Pitx2,Scx,Six1,Sox11,Bves,Dysf,Vamp5,Heyl,Nupr1,Srpk3,Ankrd2,Myoz2,Popdc2,Asb2,Megf10,Klhl40,Popdc3,Ankrd1,Fgfrl1,Vgll2,Myl6b,Svil,Klhl41,Stac3,Smo,Lmod3,Myorg,Mymx</t>
  </si>
  <si>
    <t>GO:0007519</t>
  </si>
  <si>
    <t>skeletal muscle tissue development</t>
  </si>
  <si>
    <t>40/150</t>
  </si>
  <si>
    <t>11435,11447,11459,12180,12224,12292,12632,14463,17681,17877,17907,17927,17928,18507,18741,20289,20471,20666,23828,26903,53620,56198,56312,56504,56642,59006,64082,65256,70417,72330,78977,107765,215031,216459,225115,228003,237611,319757,320502,329828</t>
  </si>
  <si>
    <t>Chrna1,Chrnd,Acta1,Smyd1,Klf5,Cacna1s,Cfl2,Gata4,Msc,Myf5,Mylpf,Myod1,Myog,Pax5,Pitx2,Scx,Six1,Sox11,Bves,Dysf,Vamp5,Heyl,Nupr1,Srpk3,Ankrd2,Myoz2,Popdc2,Asb2,Megf10,Klhl40,Popdc3,Ankrd1,Vgll2,Myl6b,Svil,Klhl41,Stac3,Smo,Lmod3,Myorg</t>
  </si>
  <si>
    <t>GO:0014902</t>
  </si>
  <si>
    <t>myotube differentiation</t>
  </si>
  <si>
    <t>24/80</t>
  </si>
  <si>
    <t>11459,12224,12292,12391,13549,16334,17927,17928,18741,19221,20471,23794,26903,30963,66139,72330,228003,235130,237611,319757,320502,329828,381339,653016</t>
  </si>
  <si>
    <t>Acta1,Klf5,Cacna1s,Cav3,Dyrk1b,Ins2,Myod1,Myog,Pitx2,Ptgfrn,Six1,Adamts5,Dysf,Hacd1,Mymk,Klhl40,Klhl41,Adamts15,Stac3,Smo,Lmod3,Myorg,Tmem182,Mymx</t>
  </si>
  <si>
    <t>GO:0035914</t>
  </si>
  <si>
    <t>skeletal muscle cell differentiation</t>
  </si>
  <si>
    <t>17/61</t>
  </si>
  <si>
    <t>12180,12224,14463,17877,17927,17928,18507,20289,20666,56198,56312,56642,65256,70417,72330,107765,228003</t>
  </si>
  <si>
    <t>Smyd1,Klf5,Gata4,Myf5,Myod1,Myog,Pax5,Scx,Sox11,Heyl,Nupr1,Ankrd2,Asb2,Megf10,Klhl40,Ankrd1,Klhl41</t>
  </si>
  <si>
    <t>GO:0014904</t>
  </si>
  <si>
    <t>myotube cell development</t>
  </si>
  <si>
    <t>12/41</t>
  </si>
  <si>
    <t>11459,12292,17927,17928,20471,72330,228003,237611,319757,320502,329828,381339</t>
  </si>
  <si>
    <t>Acta1,Cacna1s,Myod1,Myog,Six1,Klhl40,Klhl41,Stac3,Smo,Lmod3,Myorg,Tmem182</t>
  </si>
  <si>
    <t>GO:0048741</t>
  </si>
  <si>
    <t>skeletal muscle fiber development</t>
  </si>
  <si>
    <t>11/36</t>
  </si>
  <si>
    <t>11459,12292,17927,17928,20471,72330,228003,237611,319757,320502,329828</t>
  </si>
  <si>
    <t>Acta1,Cacna1s,Myod1,Myog,Six1,Klhl40,Klhl41,Stac3,Smo,Lmod3,Myorg</t>
  </si>
  <si>
    <t>4_Summary</t>
  </si>
  <si>
    <t>GO:0003012</t>
  </si>
  <si>
    <t>muscle system process</t>
  </si>
  <si>
    <t>60/249</t>
  </si>
  <si>
    <t>11435,11443,11447,11449,11464,11472,11474,11475,11539,11785,11931,11937,12292,12293,12373,12391,13009,13400,13617,14463,14613,17883,17885,17896,17901,17906,17907,17927,17928,17930,21393,21916,21924,21952,21953,21955,21956,21957,22003,22004,22138,56012,59006,65256,71912,72043,93677,216459,217154,228139,233199,234214,235281,237611,240725,242202,242702,320502,433766,434246,12323,14658,56320,71446,110279</t>
  </si>
  <si>
    <t>Chrna1,Chrnb1,Chrnd,Chrng,Actc1,Actn2,Actn3,Acta2,Adora1,Apbb1,Atp1b1,Atp2a1,Cacna1s,Cacna2d1,Casq2,Cav3,Csrp3,Dmpk,Ednra,Gata4,Gja5,Myh3,Myh8,Myl4,Myl1,Myl2,Mylpf,Myod1,Myog,Myom2,Tcap,Tmod1,Tnnc1,Tnni1,Tnni2,Tnnt1,Tnnt2,Tnnt3,Tpm1,Tpm2,Ttn,Pgam2,Myoz2,Asb2,Jsrp1,Sulf2,Lmod2,Myl6b,Stac2,P2rx3,Mybpc2,Sorbs2,Scn3b,Stac3,Sulf1,Pde5a,Myom3,Lmod3,Trim63,Trim72,Camk2b,Glrb,Dbn1,Get1,Bcr</t>
  </si>
  <si>
    <t>4_Member</t>
  </si>
  <si>
    <t>11435,11443,11447,11449,11464,11472,11474,11475,11539,11785,11931,11937,12292,12293,12373,12391,13009,13400,13617,14463,14613,17883,17885,17896,17901,17906,17907,17927,17928,17930,21393,21916,21924,21952,21953,21955,21956,21957,22003,22004,22138,56012,59006,65256,71912,72043,93677,216459,217154,228139,233199,234214,235281,237611,240725,242202,242702,320502,433766,434246</t>
  </si>
  <si>
    <t>Chrna1,Chrnb1,Chrnd,Chrng,Actc1,Actn2,Actn3,Acta2,Adora1,Apbb1,Atp1b1,Atp2a1,Cacna1s,Cacna2d1,Casq2,Cav3,Csrp3,Dmpk,Ednra,Gata4,Gja5,Myh3,Myh8,Myl4,Myl1,Myl2,Mylpf,Myod1,Myog,Myom2,Tcap,Tmod1,Tnnc1,Tnni1,Tnni2,Tnnt1,Tnnt2,Tnnt3,Tpm1,Tpm2,Ttn,Pgam2,Myoz2,Asb2,Jsrp1,Sulf2,Lmod2,Myl6b,Stac2,P2rx3,Mybpc2,Sorbs2,Scn3b,Stac3,Sulf1,Pde5a,Myom3,Lmod3,Trim63,Trim72</t>
  </si>
  <si>
    <t>GO:0006936</t>
  </si>
  <si>
    <t>muscle contraction</t>
  </si>
  <si>
    <t>50/193</t>
  </si>
  <si>
    <t>11435,11443,11447,11449,11464,11472,11474,11475,11785,11931,12292,12293,12373,12391,13009,13400,13617,14613,17883,17885,17896,17901,17906,17907,17930,21393,21916,21924,21952,21953,21955,21956,21957,22003,22004,22138,56012,71912,72043,93677,216459,217154,228139,233199,235281,237611,240725,242702,320502,433766</t>
  </si>
  <si>
    <t>Chrna1,Chrnb1,Chrnd,Chrng,Actc1,Actn2,Actn3,Acta2,Apbb1,Atp1b1,Cacna1s,Cacna2d1,Casq2,Cav3,Csrp3,Dmpk,Ednra,Gja5,Myh3,Myh8,Myl4,Myl1,Myl2,Mylpf,Myom2,Tcap,Tmod1,Tnnc1,Tnni1,Tnni2,Tnnt1,Tnnt2,Tnnt3,Tpm1,Tpm2,Ttn,Pgam2,Jsrp1,Sulf2,Lmod2,Myl6b,Stac2,P2rx3,Mybpc2,Scn3b,Stac3,Sulf1,Myom3,Lmod3,Trim63</t>
  </si>
  <si>
    <t>GO:0006941</t>
  </si>
  <si>
    <t>striated muscle contraction</t>
  </si>
  <si>
    <t>33/108</t>
  </si>
  <si>
    <t>11435,11443,11447,11449,11464,11931,12292,12293,12373,12391,13009,13400,14613,17883,17885,17896,17901,17906,21393,21924,21952,21953,21955,21956,21957,22003,22138,56012,71912,217154,235281,237611,320502</t>
  </si>
  <si>
    <t>Chrna1,Chrnb1,Chrnd,Chrng,Actc1,Atp1b1,Cacna1s,Cacna2d1,Casq2,Cav3,Csrp3,Dmpk,Gja5,Myh3,Myh8,Myl4,Myl1,Myl2,Tcap,Tnnc1,Tnni1,Tnni2,Tnnt1,Tnnt2,Tnnt3,Tpm1,Ttn,Pgam2,Jsrp1,Stac2,Scn3b,Stac3,Lmod3</t>
  </si>
  <si>
    <t>GO:0003009</t>
  </si>
  <si>
    <t>skeletal muscle contraction</t>
  </si>
  <si>
    <t>16/30</t>
  </si>
  <si>
    <t>11435,11443,11447,11449,13400,17883,17885,21393,21924,21952,21953,21955,21957,71912,217154,237611</t>
  </si>
  <si>
    <t>Chrna1,Chrnb1,Chrnd,Chrng,Dmpk,Myh3,Myh8,Tcap,Tnnc1,Tnni1,Tnni2,Tnnt1,Tnnt3,Jsrp1,Stac2,Stac3</t>
  </si>
  <si>
    <t>GO:0050879</t>
  </si>
  <si>
    <t>multicellular organismal movement</t>
  </si>
  <si>
    <t>16/47</t>
  </si>
  <si>
    <t>GO:0050881</t>
  </si>
  <si>
    <t>musculoskeletal movement</t>
  </si>
  <si>
    <t>GO:0050905</t>
  </si>
  <si>
    <t>neuromuscular process</t>
  </si>
  <si>
    <t>22/185</t>
  </si>
  <si>
    <t>11435,11443,11447,11449,12323,13400,13617,14658,17883,17885,21393,21924,21952,21953,21955,21957,56320,71446,71912,110279,217154,237611</t>
  </si>
  <si>
    <t>Chrna1,Chrnb1,Chrnd,Chrng,Camk2b,Dmpk,Ednra,Glrb,Myh3,Myh8,Tcap,Tnnc1,Tnni1,Tnni2,Tnnt1,Tnnt3,Dbn1,Get1,Jsrp1,Bcr,Stac2,Stac3</t>
  </si>
  <si>
    <t>5_Summary</t>
  </si>
  <si>
    <t>GO:0031012</t>
  </si>
  <si>
    <t>extracellular matrix</t>
  </si>
  <si>
    <t>87/523</t>
  </si>
  <si>
    <t>11492,11504,11602,11745,11749,12111,12153,12258,12406,12496,12825,12826,12827,12831,12834,12842,12843,14114,14118,14733,15530,16206,16334,16773,16776,16782,16859,16949,16998,17181,17313,17385,17387,17388,17390,18208,18295,18419,18828,20317,20348,20657,20692,20723,20737,21817,21826,21857,21858,21922,22403,23794,23876,29817,30806,50530,56213,56363,56429,57764,57875,66222,66548,67896,71738,76477,77739,77794,100689,108075,108153,109901,114249,116847,121021,216725,219151,235130,237360,240913,241327,242939,244550,268977,269855,320078,382864,12096,12097,12323,12738,12955,12959,12960,13008,13009,13346,16480,16660,17901,17907,17930,18120,20649,21393,21956,22003,22004,22138,22142,22143,22146,22151,23828,50529,50997,53318,57339,60363,66211,68810,69253,73710,216459,233199,243912,380698,445007,100038882</t>
  </si>
  <si>
    <t>Adam19,Adamts1,Angpt4,Anxa3,Anxa6,Bgn,Bmp1,Serping1,Serpinh1,Entpd2,Col3a1,Col4a1,Col4a2,Col5a1,Col6a2,Col1a1,Col1a2,Fbln1,Fbn1,Gpc1,Hspg2,Lrig1,Ins2,Lama2,Lama5,Lamc2,Lgals9,Loxl1,Ltbp3,Matn2,Mgp,Mmp11,Mmp14,Mmp15,Mmp2,Ntn1,Ogn,Otog,Plscr2,Serpinf1,Sema3c,Sod3,Sparc,Serpinb9,Spn,Tgm2,Thbs2,Timp1,Timp2,Clec3b,Ccn5,Adamts5,Fbln5,Igfbp7,Adamts8,Mfap5,Htra1,Tmeff2,Dpt,Ntn4,Angptl4,Serpinb1a,Adamtsl5,Ccdc80,Mamdc2,Pcolce2,Adamtsl1,Adamtsl2,Spon2,Ltbp4,Adamts7,Cela1,Npnt,Prelp,Cspg4,Adamts2,Scara3,Adamts15,Adamts14,Adamts4,Olfml2a,Cpz,Podnl1,Ltbp1,Ssc5d,Olfml2b,Colq,Bglap,Bglap2,Camk2b,Cldn2,Cryab,Cryba4,Crybb1,Csrp2,Csrp3,Des,Jup,Krt31,Myl1,Mylpf,Myom2,Mrpl49,Sntb1,Tcap,Tnnt2,Tpm1,Tpm2,Ttn,Tuba1a,Tuba1b,Tuba1c,Tubb2a,Bves,Mrps7,Mpp2,Pdlim3,Jph1,Cldn15,Rpl3l,Nexn,Hspb2,Tubb2b,Myl6b,Mybpc2,Hspb6,Obscn,Nup85,Isg15</t>
  </si>
  <si>
    <t>5_Member</t>
  </si>
  <si>
    <t>11492,11504,11602,11745,11749,12111,12153,12258,12406,12496,12825,12826,12827,12831,12834,12842,12843,14114,14118,14733,15530,16206,16334,16773,16776,16782,16859,16949,16998,17181,17313,17385,17387,17388,17390,18208,18295,18419,18828,20317,20348,20657,20692,20723,20737,21817,21826,21857,21858,21922,22403,23794,23876,29817,30806,50530,56213,56363,56429,57764,57875,66222,66548,67896,71738,76477,77739,77794,100689,108075,108153,109901,114249,116847,121021,216725,219151,235130,237360,240913,241327,242939,244550,268977,269855,320078,382864</t>
  </si>
  <si>
    <t>Adam19,Adamts1,Angpt4,Anxa3,Anxa6,Bgn,Bmp1,Serping1,Serpinh1,Entpd2,Col3a1,Col4a1,Col4a2,Col5a1,Col6a2,Col1a1,Col1a2,Fbln1,Fbn1,Gpc1,Hspg2,Lrig1,Ins2,Lama2,Lama5,Lamc2,Lgals9,Loxl1,Ltbp3,Matn2,Mgp,Mmp11,Mmp14,Mmp15,Mmp2,Ntn1,Ogn,Otog,Plscr2,Serpinf1,Sema3c,Sod3,Sparc,Serpinb9,Spn,Tgm2,Thbs2,Timp1,Timp2,Clec3b,Ccn5,Adamts5,Fbln5,Igfbp7,Adamts8,Mfap5,Htra1,Tmeff2,Dpt,Ntn4,Angptl4,Serpinb1a,Adamtsl5,Ccdc80,Mamdc2,Pcolce2,Adamtsl1,Adamtsl2,Spon2,Ltbp4,Adamts7,Cela1,Npnt,Prelp,Cspg4,Adamts2,Scara3,Adamts15,Adamts14,Adamts4,Olfml2a,Cpz,Podnl1,Ltbp1,Ssc5d,Olfml2b,Colq</t>
  </si>
  <si>
    <t>GO:0030312</t>
  </si>
  <si>
    <t>external encapsulating structure</t>
  </si>
  <si>
    <t>87/525</t>
  </si>
  <si>
    <t>GO:0062023</t>
  </si>
  <si>
    <t>collagen-containing extracellular matrix</t>
  </si>
  <si>
    <t>71/394</t>
  </si>
  <si>
    <t>11492,11504,11602,11745,11749,12111,12153,12258,12406,12496,12825,12826,12827,12831,12834,12842,12843,14114,14118,14733,15530,16334,16773,16776,16782,16859,16949,16998,17181,17313,18208,18295,18828,20317,20348,20657,20692,20723,20737,21817,21826,21857,21858,23794,23876,29817,30806,50530,56213,56363,56429,57764,57875,66222,66548,67896,71738,76477,77739,108075,109901,114249,116847,121021,216725,235130,240913,244550,268977,269855,382864</t>
  </si>
  <si>
    <t>Adam19,Adamts1,Angpt4,Anxa3,Anxa6,Bgn,Bmp1,Serping1,Serpinh1,Entpd2,Col3a1,Col4a1,Col4a2,Col5a1,Col6a2,Col1a1,Col1a2,Fbln1,Fbn1,Gpc1,Hspg2,Ins2,Lama2,Lama5,Lamc2,Lgals9,Loxl1,Ltbp3,Matn2,Mgp,Ntn1,Ogn,Plscr2,Serpinf1,Sema3c,Sod3,Sparc,Serpinb9,Spn,Tgm2,Thbs2,Timp1,Timp2,Adamts5,Fbln5,Igfbp7,Adamts8,Mfap5,Htra1,Tmeff2,Dpt,Ntn4,Angptl4,Serpinb1a,Adamtsl5,Ccdc80,Mamdc2,Pcolce2,Adamtsl1,Ltbp4,Cela1,Npnt,Prelp,Cspg4,Adamts2,Adamts15,Adamts4,Podnl1,Ltbp1,Ssc5d,Colq</t>
  </si>
  <si>
    <t>GO:0005198</t>
  </si>
  <si>
    <t>structural molecule activity</t>
  </si>
  <si>
    <t>72/584</t>
  </si>
  <si>
    <t>12096,12097,12111,12323,12738,12825,12826,12827,12831,12834,12842,12843,12955,12959,12960,13008,13009,13346,14114,14118,15530,16480,16660,16773,16776,16782,17181,17901,17907,17930,18120,18208,18295,18419,20649,20692,21393,21956,22003,22004,22138,22142,22143,22146,22151,23828,23876,29817,50529,50530,50997,53318,56429,57339,60363,66211,68810,69253,73710,76477,108075,114249,116847,216459,219151,233199,243912,268977,380698,382864,445007,100038882</t>
  </si>
  <si>
    <t>Bglap,Bglap2,Bgn,Camk2b,Cldn2,Col3a1,Col4a1,Col4a2,Col5a1,Col6a2,Col1a1,Col1a2,Cryab,Cryba4,Crybb1,Csrp2,Csrp3,Des,Fbln1,Fbn1,Hspg2,Jup,Krt31,Lama2,Lama5,Lamc2,Matn2,Myl1,Mylpf,Myom2,Mrpl49,Ntn1,Ogn,Otog,Sntb1,Sparc,Tcap,Tnnt2,Tpm1,Tpm2,Ttn,Tuba1a,Tuba1b,Tuba1c,Tubb2a,Bves,Fbln5,Igfbp7,Mrps7,Mfap5,Mpp2,Pdlim3,Dpt,Jph1,Cldn15,Rpl3l,Nexn,Hspb2,Tubb2b,Pcolce2,Ltbp4,Npnt,Prelp,Myl6b,Scara3,Mybpc2,Hspb6,Ltbp1,Obscn,Colq,Nup85,Isg15</t>
  </si>
  <si>
    <t>GO:0005201</t>
  </si>
  <si>
    <t>extracellular matrix structural constituent</t>
  </si>
  <si>
    <t>29/150</t>
  </si>
  <si>
    <t>12111,12825,12826,12827,12831,12834,12842,12843,14114,14118,15530,16773,16776,16782,17181,18208,18295,20692,23876,29817,50530,56429,76477,108075,114249,116847,219151,268977,382864</t>
  </si>
  <si>
    <t>Bgn,Col3a1,Col4a1,Col4a2,Col5a1,Col6a2,Col1a1,Col1a2,Fbln1,Fbn1,Hspg2,Lama2,Lama5,Lamc2,Matn2,Ntn1,Ogn,Sparc,Fbln5,Igfbp7,Mfap5,Dpt,Pcolce2,Ltbp4,Npnt,Prelp,Scara3,Ltbp1,Colq</t>
  </si>
  <si>
    <t>GO:0005604</t>
  </si>
  <si>
    <t>basement membrane</t>
  </si>
  <si>
    <t>24/119</t>
  </si>
  <si>
    <t>11504,12496,12826,12827,12831,14114,14118,15530,16773,16776,16782,16949,17181,18208,20317,20692,20737,21826,21857,21858,56363,57764,67896,114249</t>
  </si>
  <si>
    <t>Adamts1,Entpd2,Col4a1,Col4a2,Col5a1,Fbln1,Fbn1,Hspg2,Lama2,Lama5,Lamc2,Loxl1,Matn2,Ntn1,Serpinf1,Sparc,Spn,Thbs2,Timp1,Timp2,Tmeff2,Ntn4,Ccdc80,Npnt</t>
  </si>
  <si>
    <t>6_Summary</t>
  </si>
  <si>
    <t>GO:0005865</t>
  </si>
  <si>
    <t>striated muscle thin filament</t>
  </si>
  <si>
    <t>16/23</t>
  </si>
  <si>
    <t>11459,11472,11474,17996,21916,21924,21952,21953,21955,21956,21957,22003,22004,22138,93677,320502,380698</t>
  </si>
  <si>
    <t>Acta1,Actn2,Actn3,Neb,Tmod1,Tnnc1,Tnni1,Tnni2,Tnnt1,Tnnt2,Tnnt3,Tpm1,Tpm2,Ttn,Lmod2,Lmod3,Obscn</t>
  </si>
  <si>
    <t>6_Member</t>
  </si>
  <si>
    <t>11459,11472,11474,17996,21916,21924,21952,21953,21955,21956,21957,22003,22004,22138,93677,320502</t>
  </si>
  <si>
    <t>Acta1,Actn2,Actn3,Neb,Tmod1,Tnnc1,Tnni1,Tnni2,Tnnt1,Tnnt2,Tnnt3,Tpm1,Tpm2,Ttn,Lmod2,Lmod3</t>
  </si>
  <si>
    <t>GO:0036379</t>
  </si>
  <si>
    <t>myofilament</t>
  </si>
  <si>
    <t>17/27</t>
  </si>
  <si>
    <t>GO:0005523</t>
  </si>
  <si>
    <t>tropomyosin binding</t>
  </si>
  <si>
    <t>6/15</t>
  </si>
  <si>
    <t>21916,21955,21956,21957,93677,320502</t>
  </si>
  <si>
    <t>Tmod1,Tnnt1,Tnnt2,Tnnt3,Lmod2,Lmod3</t>
  </si>
  <si>
    <t>GO:0051694</t>
  </si>
  <si>
    <t>pointed-end actin filament capping</t>
  </si>
  <si>
    <t>3/7</t>
  </si>
  <si>
    <t>21916,93677,320502</t>
  </si>
  <si>
    <t>Tmod1,Lmod2,Lmod3</t>
  </si>
  <si>
    <t>7_Summary</t>
  </si>
  <si>
    <t>GO:0042383</t>
  </si>
  <si>
    <t>sarcolemma</t>
  </si>
  <si>
    <t>38/165</t>
  </si>
  <si>
    <t>11733,11749,11931,12111,12292,12293,12295,12299,12372,12391,12558,12834,13346,13527,13617,16404,16651,16773,20167,20391,20528,22329,23828,24053,26903,30948,52331,54377,54378,64082,68794,68828,78977,98660,226041,238161,380698,434246,11464,11937,12373,12859,12862,12869,15464,17896,17906,21924,21956,22003,22004,16420,22138,241113,11472,11474,16480,21414,11911,12322,12323,26427,29857,225849</t>
  </si>
  <si>
    <t>Ank1,Anxa6,Atp1b1,Bgn,Cacna1s,Cacna2d1,Cacnb1,Cacng1,Casq1,Cav3,Cdh2,Col6a2,Des,Dtna,Ednra,Itga7,Sspn,Lama2,Rtn2,Sgca,Slc2a4,Vcam1,Bves,Sgcg,Dysf,Bin1,Stbd1,Cacng4,Cacng6,Popdc2,Flnc,Sync,Popdc3,Atp1a2,Pgm5,Akap6,Obscn,Trim72,Actc1,Atp2a1,Casq2,Cox5b,Cox6a2,Cox8b,Hrc,Myl4,Myl2,Tnnc1,Tnnt2,Tpm1,Tpm2,Itgb6,Ttn,Prkag3,Actn2,Actn3,Jup,Tcf7,Atf4,Camk2a,Camk2b,Creb3l1,Mapk12,Ppp2r5b</t>
  </si>
  <si>
    <t>7_Member</t>
  </si>
  <si>
    <t>11733,11749,11931,12111,12292,12293,12295,12299,12372,12391,12558,12834,13346,13527,13617,16404,16651,16773,20167,20391,20528,22329,23828,24053,26903,30948,52331,54377,54378,64082,68794,68828,78977,98660,226041,238161,380698,434246</t>
  </si>
  <si>
    <t>Ank1,Anxa6,Atp1b1,Bgn,Cacna1s,Cacna2d1,Cacnb1,Cacng1,Casq1,Cav3,Cdh2,Col6a2,Des,Dtna,Ednra,Itga7,Sspn,Lama2,Rtn2,Sgca,Slc2a4,Vcam1,Bves,Sgcg,Dysf,Bin1,Stbd1,Cacng4,Cacng6,Popdc2,Flnc,Sync,Popdc3,Atp1a2,Pgm5,Akap6,Obscn,Trim72</t>
  </si>
  <si>
    <t>mmu04260</t>
  </si>
  <si>
    <t>Cardiac muscle contraction</t>
  </si>
  <si>
    <t>21/87</t>
  </si>
  <si>
    <t>11464,11931,11937,12292,12293,12295,12299,12373,12859,12862,12869,15464,17896,17906,21924,21956,22003,22004,54377,54378,98660</t>
  </si>
  <si>
    <t>Actc1,Atp1b1,Atp2a1,Cacna1s,Cacna2d1,Cacnb1,Cacng1,Casq2,Cox5b,Cox6a2,Cox8b,Hrc,Myl4,Myl2,Tnnc1,Tnnt2,Tpm1,Tpm2,Cacng4,Cacng6,Atp1a2</t>
  </si>
  <si>
    <t>mmu05410</t>
  </si>
  <si>
    <t>Hypertrophic cardiomyopathy</t>
  </si>
  <si>
    <t>21/91</t>
  </si>
  <si>
    <t>11464,11937,12292,12293,12295,12299,13346,16404,16420,16773,17906,20391,21924,21956,22003,22004,22138,24053,54377,54378,241113</t>
  </si>
  <si>
    <t>Actc1,Atp2a1,Cacna1s,Cacna2d1,Cacnb1,Cacng1,Des,Itga7,Itgb6,Lama2,Myl2,Sgca,Tnnc1,Tnnt2,Tpm1,Tpm2,Ttn,Sgcg,Cacng4,Cacng6,Prkag3</t>
  </si>
  <si>
    <t>GO:0030315</t>
  </si>
  <si>
    <t>T-tubule</t>
  </si>
  <si>
    <t>18/69</t>
  </si>
  <si>
    <t>11931,12292,12293,12295,12299,12372,12391,12558,13617,20167,20528,26903,30948,52331,54377,54378,98660,238161</t>
  </si>
  <si>
    <t>Atp1b1,Cacna1s,Cacna2d1,Cacnb1,Cacng1,Casq1,Cav3,Cdh2,Ednra,Rtn2,Slc2a4,Dysf,Bin1,Stbd1,Cacng4,Cacng6,Atp1a2,Akap6</t>
  </si>
  <si>
    <t>mmu05412</t>
  </si>
  <si>
    <t>Arrhythmogenic right ventricular cardiomyopathy</t>
  </si>
  <si>
    <t>18/77</t>
  </si>
  <si>
    <t>11472,11474,11937,12292,12293,12295,12299,12558,13346,16404,16420,16480,16773,20391,21414,24053,54377,54378</t>
  </si>
  <si>
    <t>Actn2,Actn3,Atp2a1,Cacna1s,Cacna2d1,Cacnb1,Cacng1,Cdh2,Des,Itga7,Itgb6,Jup,Lama2,Sgca,Tcf7,Sgcg,Cacng4,Cacng6</t>
  </si>
  <si>
    <t>mmu05414</t>
  </si>
  <si>
    <t>Dilated cardiomyopathy</t>
  </si>
  <si>
    <t>20/94</t>
  </si>
  <si>
    <t>11464,11937,12292,12293,12295,12299,13346,16404,16420,16773,17906,20391,21924,21956,22003,22004,22138,24053,54377,54378</t>
  </si>
  <si>
    <t>Actc1,Atp2a1,Cacna1s,Cacna2d1,Cacnb1,Cacng1,Des,Itga7,Itgb6,Lama2,Myl2,Sgca,Tnnc1,Tnnt2,Tpm1,Tpm2,Ttn,Sgcg,Cacng4,Cacng6</t>
  </si>
  <si>
    <t>mmu04261</t>
  </si>
  <si>
    <t>Adrenergic signaling in cardiomyocytes</t>
  </si>
  <si>
    <t>22/152</t>
  </si>
  <si>
    <t>11464,11911,11931,11937,12292,12293,12295,12299,12322,12323,17896,17906,21924,21956,22003,22004,26427,29857,54377,54378,98660,225849</t>
  </si>
  <si>
    <t>Actc1,Atf4,Atp1b1,Atp2a1,Cacna1s,Cacna2d1,Cacnb1,Cacng1,Camk2a,Camk2b,Myl4,Myl2,Tnnc1,Tnnt2,Tpm1,Tpm2,Creb3l1,Mapk12,Cacng4,Cacng6,Atp1a2,Ppp2r5b</t>
  </si>
  <si>
    <t>8_Summary</t>
  </si>
  <si>
    <t>GO:0007507</t>
  </si>
  <si>
    <t>heart development</t>
  </si>
  <si>
    <t>82/589</t>
  </si>
  <si>
    <t>11464,11472,11492,11504,12159,12180,12391,12667,12825,12831,12876,13009,13617,13846,13866,14042,14082,14118,14200,14388,14463,14613,14726,15530,17168,17189,17390,17906,17927,17996,17999,18175,18186,18741,20112,20289,20348,20471,20666,21393,21677,21924,21952,21956,22003,22138,22329,22437,22601,23828,23967,24053,24131,29818,30794,50884,53318,54132,54409,56198,57265,57342,64082,65256,66993,67399,68016,68760,71461,73293,75691,77446,78977,107765,116701,116904,215798,225638,234214,268977,319757,666794</t>
  </si>
  <si>
    <t>Actc1,Actn2,Adam19,Adamts1,Bmp4,Smyd1,Cav3,Chrd,Col3a1,Col5a1,Cpe,Csrp3,Ednra,Ephb4,Erbb2,Ext1,Fadd,Fbn1,Fhl2,Gab1,Gata4,Gja5,Pdpn,Hspg2,Nprl3,Mb,Mmp2,Myl2,Myod1,Neb,Nedd4,Nrap,Nrp1,Pitx2,Rps6ka2,Scx,Sema3c,Six1,Sox11,Tcap,Tead2,Tnnc1,Tnni1,Tnnt2,Tpm1,Ttn,Vcam1,Xirp1,Yap1,Bves,Osr1,Sgcg,Ldb3,Hspb7,Pdlim4,Nckap1,Pdlim3,Pdlim1,Ramp2,Heyl,Fzd2,Parva,Popdc2,Asb2,Smarcd3,Pdlim7,Cavin4,Synpo2l,Ptk7,Ccdc103,Anks6,Heg1,Popdc3,Ankrd1,Fgfrl1,Alpk3,Adgrg6,Alpk2,Sorbs2,Ltbp1,Smo,Rbm24</t>
  </si>
  <si>
    <t>8_Member</t>
  </si>
  <si>
    <t>GO:0003007</t>
  </si>
  <si>
    <t>heart morphogenesis</t>
  </si>
  <si>
    <t>41/278</t>
  </si>
  <si>
    <t>11464,11504,12159,12391,12831,12876,13617,13846,14042,14200,14463,14613,17906,17999,18186,18741,20348,20471,20666,21393,21677,21924,21952,21956,22003,22138,22437,22601,56198,57265,57342,65256,66993,68760,73293,77446,107765,116701,215798,225638,319757</t>
  </si>
  <si>
    <t>Actc1,Adamts1,Bmp4,Cav3,Col5a1,Cpe,Ednra,Ephb4,Ext1,Fhl2,Gata4,Gja5,Myl2,Nedd4,Nrp1,Pitx2,Sema3c,Six1,Sox11,Tcap,Tead2,Tnnc1,Tnni1,Tnnt2,Tpm1,Ttn,Xirp1,Yap1,Heyl,Fzd2,Parva,Asb2,Smarcd3,Synpo2l,Ccdc103,Heg1,Ankrd1,Fgfrl1,Adgrg6,Alpk2,Smo</t>
  </si>
  <si>
    <t>GO:0003206</t>
  </si>
  <si>
    <t>cardiac chamber morphogenesis</t>
  </si>
  <si>
    <t>25/151</t>
  </si>
  <si>
    <t>11504,12159,12391,12876,13617,14200,14463,14613,17906,18186,18741,20348,20666,21924,21952,21956,22003,56198,57265,57342,66993,77446,116701,215798,319757</t>
  </si>
  <si>
    <t>Adamts1,Bmp4,Cav3,Cpe,Ednra,Fhl2,Gata4,Gja5,Myl2,Nrp1,Pitx2,Sema3c,Sox11,Tnnc1,Tnni1,Tnnt2,Tpm1,Heyl,Fzd2,Parva,Smarcd3,Heg1,Fgfrl1,Adgrg6,Smo</t>
  </si>
  <si>
    <t>GO:0003205</t>
  </si>
  <si>
    <t>cardiac chamber development</t>
  </si>
  <si>
    <t>28/199</t>
  </si>
  <si>
    <t>11504,12159,12391,12876,13617,14200,14463,14613,17168,17906,18186,18741,20348,20666,21924,21952,21956,22003,56198,57265,57342,66993,71461,77446,116701,215798,268977,319757</t>
  </si>
  <si>
    <t>Adamts1,Bmp4,Cav3,Cpe,Ednra,Fhl2,Gata4,Gja5,Nprl3,Myl2,Nrp1,Pitx2,Sema3c,Sox11,Tnnc1,Tnni1,Tnnt2,Tpm1,Heyl,Fzd2,Parva,Smarcd3,Ptk7,Heg1,Fgfrl1,Adgrg6,Ltbp1,Smo</t>
  </si>
  <si>
    <t>GO:0003231</t>
  </si>
  <si>
    <t>cardiac ventricle development</t>
  </si>
  <si>
    <t>21/150</t>
  </si>
  <si>
    <t>12159,12876,13617,14463,14613,17168,17906,18741,20348,20666,21924,21952,21956,22003,56198,57265,66993,71461,77446,116701,268977</t>
  </si>
  <si>
    <t>Bmp4,Cpe,Ednra,Gata4,Gja5,Nprl3,Myl2,Pitx2,Sema3c,Sox11,Tnnc1,Tnni1,Tnnt2,Tpm1,Heyl,Fzd2,Smarcd3,Ptk7,Heg1,Fgfrl1,Ltbp1</t>
  </si>
  <si>
    <t>GO:0003208</t>
  </si>
  <si>
    <t>cardiac ventricle morphogenesis</t>
  </si>
  <si>
    <t>13/81</t>
  </si>
  <si>
    <t>12876,13617,14463,17906,20348,20666,21924,21952,21956,22003,56198,66993,77446</t>
  </si>
  <si>
    <t>Cpe,Ednra,Gata4,Myl2,Sema3c,Sox11,Tnnc1,Tnni1,Tnnt2,Tpm1,Heyl,Smarcd3,Heg1</t>
  </si>
  <si>
    <t>GO:0003151</t>
  </si>
  <si>
    <t>outflow tract morphogenesis</t>
  </si>
  <si>
    <t>13/83</t>
  </si>
  <si>
    <t>12159,13617,14463,14613,17999,18186,18741,20348,20471,20666,56198,57265,57342</t>
  </si>
  <si>
    <t>Bmp4,Ednra,Gata4,Gja5,Nedd4,Nrp1,Pitx2,Sema3c,Six1,Sox11,Heyl,Fzd2,Parva</t>
  </si>
  <si>
    <t>GO:0003279</t>
  </si>
  <si>
    <t>cardiac septum development</t>
  </si>
  <si>
    <t>16/129</t>
  </si>
  <si>
    <t>12159,14463,14613,17168,18186,18741,20348,20666,56198,57265,57342,71461,77446,116701,268977,319757</t>
  </si>
  <si>
    <t>Bmp4,Gata4,Gja5,Nprl3,Nrp1,Pitx2,Sema3c,Sox11,Heyl,Fzd2,Parva,Ptk7,Heg1,Fgfrl1,Ltbp1,Smo</t>
  </si>
  <si>
    <t>GO:0060411</t>
  </si>
  <si>
    <t>cardiac septum morphogenesis</t>
  </si>
  <si>
    <t>12/86</t>
  </si>
  <si>
    <t>12159,14463,14613,18186,18741,20348,20666,56198,57265,57342,116701,319757</t>
  </si>
  <si>
    <t>Bmp4,Gata4,Gja5,Nrp1,Pitx2,Sema3c,Sox11,Heyl,Fzd2,Parva,Fgfrl1,Smo</t>
  </si>
  <si>
    <t>GO:0003281</t>
  </si>
  <si>
    <t>ventricular septum development</t>
  </si>
  <si>
    <t>12/87</t>
  </si>
  <si>
    <t>12159,14463,14613,17168,18741,20666,56198,57265,71461,77446,116701,268977</t>
  </si>
  <si>
    <t>Bmp4,Gata4,Gja5,Nprl3,Pitx2,Sox11,Heyl,Fzd2,Ptk7,Heg1,Fgfrl1,Ltbp1</t>
  </si>
  <si>
    <t>9_Summary</t>
  </si>
  <si>
    <t>GO:0030198</t>
  </si>
  <si>
    <t>extracellular matrix organization</t>
  </si>
  <si>
    <t>50/274</t>
  </si>
  <si>
    <t>11504,11785,12406,12825,12826,12827,12831,12842,12843,14042,14114,14230,15116,15530,16949,16998,17385,17387,17388,17390,17877,18214,20289,20732,23794,23876,26427,30806,54409,56429,57764,66180,67896,72043,77739,77794,108075,108153,114249,118453,216725,219151,235130,237360,240725,240913,241327,320078,382864,100503895,11492,12153,12876,54381,226841,238328,242939</t>
  </si>
  <si>
    <t>Adamts1,Apbb1,Serpinh1,Col3a1,Col4a1,Col4a2,Col5a1,Col1a1,Col1a2,Ext1,Fbln1,Fkbp10,Has1,Hspg2,Loxl1,Ltbp3,Mmp11,Mmp14,Mmp15,Mmp2,Myf5,Ddr2,Scx,Spint1,Adamts5,Fbln5,Creb3l1,Adamts8,Ramp2,Dpt,Ntn4,P3h4,Ccdc80,Sulf2,Adamtsl1,Adamtsl2,Ltbp4,Adamts7,Npnt,Mmp28,Adamts2,Scara3,Adamts15,Adamts14,Sulf1,Adamts4,Olfml2a,Olfml2b,Colq,Tpsab1,Adam19,Bmp1,Cpe,Cpq,Vash2,Vash1,Cpz</t>
  </si>
  <si>
    <t>9_Member</t>
  </si>
  <si>
    <t>11504,11785,12406,12825,12826,12827,12831,12842,12843,14042,14114,14230,15116,15530,16949,16998,17385,17387,17388,17390,17877,18214,20289,20732,23794,23876,26427,30806,54409,56429,57764,66180,67896,72043,77739,77794,108075,108153,114249,118453,216725,219151,235130,237360,240725,240913,241327,320078,382864,100503895</t>
  </si>
  <si>
    <t>Adamts1,Apbb1,Serpinh1,Col3a1,Col4a1,Col4a2,Col5a1,Col1a1,Col1a2,Ext1,Fbln1,Fkbp10,Has1,Hspg2,Loxl1,Ltbp3,Mmp11,Mmp14,Mmp15,Mmp2,Myf5,Ddr2,Scx,Spint1,Adamts5,Fbln5,Creb3l1,Adamts8,Ramp2,Dpt,Ntn4,P3h4,Ccdc80,Sulf2,Adamtsl1,Adamtsl2,Ltbp4,Adamts7,Npnt,Mmp28,Adamts2,Scara3,Adamts15,Adamts14,Sulf1,Adamts4,Olfml2a,Olfml2b,Colq,Tpsab1</t>
  </si>
  <si>
    <t>GO:0043062</t>
  </si>
  <si>
    <t>extracellular structure organization</t>
  </si>
  <si>
    <t>50/275</t>
  </si>
  <si>
    <t>GO:0045229</t>
  </si>
  <si>
    <t>external encapsulating structure organization</t>
  </si>
  <si>
    <t>50/276</t>
  </si>
  <si>
    <t>GO:0030199</t>
  </si>
  <si>
    <t>collagen fibril organization</t>
  </si>
  <si>
    <t>16/53</t>
  </si>
  <si>
    <t>12406,12825,12831,12842,12843,14042,14230,16949,17385,18214,20289,56429,66180,108153,216725,237360</t>
  </si>
  <si>
    <t>Serpinh1,Col3a1,Col5a1,Col1a1,Col1a2,Ext1,Fkbp10,Loxl1,Mmp11,Ddr2,Scx,Dpt,P3h4,Adamts7,Adamts2,Adamts14</t>
  </si>
  <si>
    <t>GO:0004222</t>
  </si>
  <si>
    <t>metalloendopeptidase activity</t>
  </si>
  <si>
    <t>15/106</t>
  </si>
  <si>
    <t>11492,11504,12153,17385,17387,17388,17390,23794,30806,108153,118453,216725,235130,237360,240913</t>
  </si>
  <si>
    <t>Adam19,Adamts1,Bmp1,Mmp11,Mmp14,Mmp15,Mmp2,Adamts5,Adamts8,Adamts7,Mmp28,Adamts2,Adamts15,Adamts14,Adamts4</t>
  </si>
  <si>
    <t>GO:0008237</t>
  </si>
  <si>
    <t>metallopeptidase activity</t>
  </si>
  <si>
    <t>20/184</t>
  </si>
  <si>
    <t>11492,11504,12153,12876,17385,17387,17388,17390,23794,30806,54381,108153,118453,216725,226841,235130,237360,238328,240913,242939</t>
  </si>
  <si>
    <t>Adam19,Adamts1,Bmp1,Cpe,Mmp11,Mmp14,Mmp15,Mmp2,Adamts5,Adamts8,Cpq,Adamts7,Mmp28,Adamts2,Vash2,Adamts15,Adamts14,Vash1,Adamts4,Cpz</t>
  </si>
  <si>
    <t>10_Summary</t>
  </si>
  <si>
    <t>GO:0016528</t>
  </si>
  <si>
    <t>sarcoplasm</t>
  </si>
  <si>
    <t>26/85</t>
  </si>
  <si>
    <t>11733,11870,11937,12292,12293,12295,12323,12372,12373,13400,14077,15464,19309,20167,20528,57339,59091,68460,68794,69563,71912,74166,78688,106393,228003,238161</t>
  </si>
  <si>
    <t>Ank1,Art1,Atp2a1,Cacna1s,Cacna2d1,Cacnb1,Camk2b,Casq1,Casq2,Dmpk,Fabp3,Hrc,Pygm,Rtn2,Slc2a4,Jph1,Jph2,Dhrs7c,Flnc,Mrln,Jsrp1,Tmem38a,Nol3,Srl,Klhl41,Akap6</t>
  </si>
  <si>
    <t>10_Member</t>
  </si>
  <si>
    <t>GO:0016529</t>
  </si>
  <si>
    <t>sarcoplasmic reticulum</t>
  </si>
  <si>
    <t>24/76</t>
  </si>
  <si>
    <t>11733,11870,11937,12292,12293,12295,12323,12372,12373,13400,15464,19309,20167,20528,57339,59091,68460,69563,71912,74166,78688,106393,228003,238161</t>
  </si>
  <si>
    <t>Ank1,Art1,Atp2a1,Cacna1s,Cacna2d1,Cacnb1,Camk2b,Casq1,Casq2,Dmpk,Hrc,Pygm,Rtn2,Slc2a4,Jph1,Jph2,Dhrs7c,Mrln,Jsrp1,Tmem38a,Nol3,Srl,Klhl41,Akap6</t>
  </si>
  <si>
    <t>GO:0033017</t>
  </si>
  <si>
    <t>sarcoplasmic reticulum membrane</t>
  </si>
  <si>
    <t>8/23</t>
  </si>
  <si>
    <t>11937,13400,15464,57339,68460,69563,228003,238161</t>
  </si>
  <si>
    <t>Atp2a1,Dmpk,Hrc,Jph1,Dhrs7c,Mrln,Klhl41,Akap6</t>
  </si>
  <si>
    <t>11_Summary</t>
  </si>
  <si>
    <t>GO:0032989</t>
  </si>
  <si>
    <t>cellular component morphogenesis</t>
  </si>
  <si>
    <t>83/643</t>
  </si>
  <si>
    <t>11459,11464,11472,11785,12305,12322,12323,12372,12373,12632,12799,12808,13008,13009,13043,13169,13175,13617,13800,13845,13846,13848,13866,14042,14184,14432,14733,15529,16773,16776,16782,17181,17755,17756,17760,17762,17906,17930,17965,17967,17996,18008,18175,18186,18208,20315,20347,20348,20355,20358,21393,21916,21955,21956,21957,22003,22138,22437,23969,24131,50884,56320,59006,68016,68760,68794,68802,68810,69601,93677,107449,108151,108699,216049,223254,226041,226251,228003,232664,319757,320502,545428,665113,15461,17974,20779,53972,57764,67268,67938,93742,244058,319713,12642,12778,12927,14388,14745,15945,16803,16859,17329,20292,20296,20304,20306,20307,20312,22329,56066,57342,74748,98365,171095,445007,17390,69216,226841</t>
  </si>
  <si>
    <t>Acta1,Actc1,Actn2,Apbb1,Ddr1,Camk2a,Camk2b,Casq1,Casq2,Cfl2,Cnp,Cobl,Csrp2,Csrp3,Cttn,Dbnl,Dclk1,Ednra,Enah,Ephb3,Ephb4,Ephb6,Erbb2,Ext1,Fgfr3,Gap43,Gpc1,Sdc2,Lama2,Lama5,Lamc2,Matn2,Map1b,Map2,Map6,Mapt,Myl2,Myom2,Nbl1,Ncam1,Neb,Nes,Nrap,Nrp1,Ntn1,Cxcl12,Sema3b,Sema3c,Sema4f,Sema6a,Tcap,Tmod1,Tnnt1,Tnnt2,Tnnt3,Tpm1,Ttn,Xirp1,Pacsin1,Ldb3,Nckap1,Dbn1,Myoz2,Cavin4,Synpo2l,Flnc,Mypn,Nexn,Dab2ip,Lmod2,Unc5b,Sema3d,Chn1,Zfp365,Farp1,Pgm5,Ablim1,Klhl41,Ccdc136,Smo,Lmod3,Ccdc141,Tnik,Hras,Nck2,Src,Ngef,Ntn4,Myl12a,Myl12b,Pard3,Rgma,Ablim3,Ch25h,Ackr3,Bcar1,Gab1,Lpar1,Cxcl10,Lbp,Lgals9,Cxcl9,Ccl11,Ccl2,Ccl5,Ccl7,Ccl8,Cx3cl1,Vcam1,Cxcl11,Parva,Slamf8,Slamf9,Il17rc,Nup85,Mmp2,Svbp,Vash2</t>
  </si>
  <si>
    <t>11_Member</t>
  </si>
  <si>
    <t>11459,11464,11472,11785,12305,12322,12323,12372,12373,12632,12799,12808,13008,13009,13043,13169,13175,13617,13800,13845,13846,13848,13866,14042,14184,14432,14733,15529,16773,16776,16782,17181,17755,17756,17760,17762,17906,17930,17965,17967,17996,18008,18175,18186,18208,20315,20347,20348,20355,20358,21393,21916,21955,21956,21957,22003,22138,22437,23969,24131,50884,56320,59006,68016,68760,68794,68802,68810,69601,93677,107449,108151,108699,216049,223254,226041,226251,228003,232664,319757,320502,545428,665113</t>
  </si>
  <si>
    <t>Acta1,Actc1,Actn2,Apbb1,Ddr1,Camk2a,Camk2b,Casq1,Casq2,Cfl2,Cnp,Cobl,Csrp2,Csrp3,Cttn,Dbnl,Dclk1,Ednra,Enah,Ephb3,Ephb4,Ephb6,Erbb2,Ext1,Fgfr3,Gap43,Gpc1,Sdc2,Lama2,Lama5,Lamc2,Matn2,Map1b,Map2,Map6,Mapt,Myl2,Myom2,Nbl1,Ncam1,Neb,Nes,Nrap,Nrp1,Ntn1,Cxcl12,Sema3b,Sema3c,Sema4f,Sema6a,Tcap,Tmod1,Tnnt1,Tnnt2,Tnnt3,Tpm1,Ttn,Xirp1,Pacsin1,Ldb3,Nckap1,Dbn1,Myoz2,Cavin4,Synpo2l,Flnc,Mypn,Nexn,Dab2ip,Lmod2,Unc5b,Sema3d,Chn1,Zfp365,Farp1,Pgm5,Ablim1,Klhl41,Ccdc136,Smo,Lmod3,Ccdc141,Tnik</t>
  </si>
  <si>
    <t>mmu04360</t>
  </si>
  <si>
    <t>Axon guidance</t>
  </si>
  <si>
    <t>28/181</t>
  </si>
  <si>
    <t>12322,12323,12632,13800,13845,13846,13848,15461,17974,18186,18208,20315,20347,20348,20355,20358,20779,53972,57764,67268,67938,93742,107449,108151,226251,244058,319713,319757</t>
  </si>
  <si>
    <t>Camk2a,Camk2b,Cfl2,Enah,Ephb3,Ephb4,Ephb6,Hras,Nck2,Nrp1,Ntn1,Cxcl12,Sema3b,Sema3c,Sema4f,Sema6a,Src,Ngef,Ntn4,Myl12a,Myl12b,Pard3,Unc5b,Sema3d,Ablim1,Rgma,Ablim3,Smo</t>
  </si>
  <si>
    <t>GO:0048858</t>
  </si>
  <si>
    <t>cell projection morphogenesis</t>
  </si>
  <si>
    <t>52/522</t>
  </si>
  <si>
    <t>11785,12305,12322,12323,12799,12808,13043,13169,13175,13617,13800,13845,13846,13848,13866,14042,14184,14432,15529,16773,16776,16782,17181,17755,17756,17760,17762,17965,17967,18008,18186,18208,20315,20347,20348,20355,20358,23969,50884,56320,68802,68810,69601,107449,108151,108699,216049,223254,226251,319757,545428,665113</t>
  </si>
  <si>
    <t>Apbb1,Ddr1,Camk2a,Camk2b,Cnp,Cobl,Cttn,Dbnl,Dclk1,Ednra,Enah,Ephb3,Ephb4,Ephb6,Erbb2,Ext1,Fgfr3,Gap43,Sdc2,Lama2,Lama5,Lamc2,Matn2,Map1b,Map2,Map6,Mapt,Nbl1,Ncam1,Nes,Nrp1,Ntn1,Cxcl12,Sema3b,Sema3c,Sema4f,Sema6a,Pacsin1,Nckap1,Dbn1,Mypn,Nexn,Dab2ip,Unc5b,Sema3d,Chn1,Zfp365,Farp1,Ablim1,Smo,Ccdc141,Tnik</t>
  </si>
  <si>
    <t>GO:0006935</t>
  </si>
  <si>
    <t>chemotaxis</t>
  </si>
  <si>
    <t>51/511</t>
  </si>
  <si>
    <t>11785,12642,12778,12927,13617,13800,13845,13846,13848,13866,14042,14388,14432,14745,15945,16773,16776,16782,16803,16859,17181,17329,17967,18186,18208,20292,20296,20304,20306,20307,20312,20315,20347,20348,20355,20358,22329,56066,57342,68802,68810,74748,98365,107449,108151,108699,171095,226251,319757,445007,545428</t>
  </si>
  <si>
    <t>Apbb1,Ch25h,Ackr3,Bcar1,Ednra,Enah,Ephb3,Ephb4,Ephb6,Erbb2,Ext1,Gab1,Gap43,Lpar1,Cxcl10,Lama2,Lama5,Lamc2,Lbp,Lgals9,Matn2,Cxcl9,Ncam1,Nrp1,Ntn1,Ccl11,Ccl2,Ccl5,Ccl7,Ccl8,Cx3cl1,Cxcl12,Sema3b,Sema3c,Sema4f,Sema6a,Vcam1,Cxcl11,Parva,Mypn,Nexn,Slamf8,Slamf9,Unc5b,Sema3d,Chn1,Il17rc,Ablim1,Smo,Nup85,Ccdc141</t>
  </si>
  <si>
    <t>GO:0042330</t>
  </si>
  <si>
    <t>taxis</t>
  </si>
  <si>
    <t>51/516</t>
  </si>
  <si>
    <t>GO:0048812</t>
  </si>
  <si>
    <t>neuron projection morphogenesis</t>
  </si>
  <si>
    <t>50/510</t>
  </si>
  <si>
    <t>11785,12305,12322,12799,12808,13043,13169,13175,13617,13800,13845,13846,13848,13866,14042,14184,14432,15529,16773,16776,16782,17181,17755,17756,17760,17762,17965,17967,18186,18208,20315,20347,20348,20355,20358,23969,50884,56320,68802,68810,69601,107449,108151,108699,216049,223254,226251,319757,545428,665113</t>
  </si>
  <si>
    <t>Apbb1,Ddr1,Camk2a,Cnp,Cobl,Cttn,Dbnl,Dclk1,Ednra,Enah,Ephb3,Ephb4,Ephb6,Erbb2,Ext1,Fgfr3,Gap43,Sdc2,Lama2,Lama5,Lamc2,Matn2,Map1b,Map2,Map6,Mapt,Nbl1,Ncam1,Nrp1,Ntn1,Cxcl12,Sema3b,Sema3c,Sema4f,Sema6a,Pacsin1,Nckap1,Dbn1,Mypn,Nexn,Dab2ip,Unc5b,Sema3d,Chn1,Zfp365,Farp1,Ablim1,Smo,Ccdc141,Tnik</t>
  </si>
  <si>
    <t>GO:0007411</t>
  </si>
  <si>
    <t>axon guidance</t>
  </si>
  <si>
    <t>29/249</t>
  </si>
  <si>
    <t>11785,13617,13800,13845,13846,13848,13866,14042,14432,16773,16776,16782,17181,17967,18186,18208,20315,20347,20348,20355,20358,68802,68810,107449,108151,108699,226251,319757,545428</t>
  </si>
  <si>
    <t>Apbb1,Ednra,Enah,Ephb3,Ephb4,Ephb6,Erbb2,Ext1,Gap43,Lama2,Lama5,Lamc2,Matn2,Ncam1,Nrp1,Ntn1,Cxcl12,Sema3b,Sema3c,Sema4f,Sema6a,Mypn,Nexn,Unc5b,Sema3d,Chn1,Ablim1,Smo,Ccdc141</t>
  </si>
  <si>
    <t>GO:0097485</t>
  </si>
  <si>
    <t>neuron projection guidance</t>
  </si>
  <si>
    <t>29/250</t>
  </si>
  <si>
    <t>GO:0120039</t>
  </si>
  <si>
    <t>plasma membrane bounded cell projection morphogenesis</t>
  </si>
  <si>
    <t>50/516</t>
  </si>
  <si>
    <t>GO:0032990</t>
  </si>
  <si>
    <t>cell part morphogenesis</t>
  </si>
  <si>
    <t>52/549</t>
  </si>
  <si>
    <t>GO:0061564</t>
  </si>
  <si>
    <t>axon development</t>
  </si>
  <si>
    <t>40/412</t>
  </si>
  <si>
    <t>11785,12305,12799,12808,13175,13617,13800,13845,13846,13848,13866,14042,14184,14432,16773,16776,16782,17181,17390,17755,17756,17762,17967,18186,18208,20315,20347,20348,20355,20358,68802,68810,69216,107449,108151,108699,226251,226841,319757,545428</t>
  </si>
  <si>
    <t>Apbb1,Ddr1,Cnp,Cobl,Dclk1,Ednra,Enah,Ephb3,Ephb4,Ephb6,Erbb2,Ext1,Fgfr3,Gap43,Lama2,Lama5,Lamc2,Matn2,Mmp2,Map1b,Map2,Mapt,Ncam1,Nrp1,Ntn1,Cxcl12,Sema3b,Sema3c,Sema4f,Sema6a,Mypn,Nexn,Svbp,Unc5b,Sema3d,Chn1,Ablim1,Vash2,Smo,Ccdc141</t>
  </si>
  <si>
    <t>GO:0007409</t>
  </si>
  <si>
    <t>axonogenesis</t>
  </si>
  <si>
    <t>36/376</t>
  </si>
  <si>
    <t>11785,12799,12808,13175,13617,13800,13845,13846,13848,13866,14042,14184,14432,16773,16776,16782,17181,17755,17756,17762,17967,18186,18208,20315,20347,20348,20355,20358,68802,68810,107449,108151,108699,226251,319757,545428</t>
  </si>
  <si>
    <t>Apbb1,Cnp,Cobl,Dclk1,Ednra,Enah,Ephb3,Ephb4,Ephb6,Erbb2,Ext1,Fgfr3,Gap43,Lama2,Lama5,Lamc2,Matn2,Map1b,Map2,Mapt,Ncam1,Nrp1,Ntn1,Cxcl12,Sema3b,Sema3c,Sema4f,Sema6a,Mypn,Nexn,Unc5b,Sema3d,Chn1,Ablim1,Smo,Ccdc141</t>
  </si>
  <si>
    <t>12_Summary</t>
  </si>
  <si>
    <t>GO:0035456</t>
  </si>
  <si>
    <t>response to interferon-beta</t>
  </si>
  <si>
    <t>21/64</t>
  </si>
  <si>
    <t>14468,14469,15944,15951,15953,15957,15959,16145,21822,23960,26388,54396,55932,60440,69550,226695,229900,246730,327959,381308,100039796,14042,14082,15061,15945,15958,16159,16420,16859,17329,17857,17858,18985,20821,23961,23962,54123,58203,64685,67775,70450,74568,77125,80861,100689,112419,214593,231655,667370,100038882,26362</t>
  </si>
  <si>
    <t>Gbp2b,Gbp2,Irgm1,Ifi204,Ifi47,Ifit1,Ifit3,Igtp,Tgtp1,Oas1g,Ifi202b,Irgm2,Gbp3,Iigp1,Bst2,Ifi205,Gbp7,Oas1a,Xaf1,Ifi211,Tgtp2,Ext1,Fadd,Ifi44l,Cxcl10,Ifit2,Il12a,Itgb6,Lgals9,Cxcl9,Mx1,Mx2,Pou2af1,Trim21,Oas1b,Oasl2,Irf7,Zbp1,Nmi,Rtp4,Unc13d,Mlkl,Il33,Dhx58,Spon2,Ifit1bl2,Duox2,Oasl1,Ifit3b,Isg15,Axl</t>
  </si>
  <si>
    <t>12_Member</t>
  </si>
  <si>
    <t>14468,14469,15944,15951,15953,15957,15959,16145,21822,23960,26388,54396,55932,60440,69550,226695,229900,246730,327959,381308,100039796</t>
  </si>
  <si>
    <t>Gbp2b,Gbp2,Irgm1,Ifi204,Ifi47,Ifit1,Ifit3,Igtp,Tgtp1,Oas1g,Ifi202b,Irgm2,Gbp3,Iigp1,Bst2,Ifi205,Gbp7,Oas1a,Xaf1,Ifi211,Tgtp2</t>
  </si>
  <si>
    <t>GO:0035458</t>
  </si>
  <si>
    <t>cellular response to interferon-beta</t>
  </si>
  <si>
    <t>19/56</t>
  </si>
  <si>
    <t>14468,14469,15944,15951,15953,15957,15959,16145,21822,23960,26388,54396,55932,60440,226695,229900,246730,381308,100039796</t>
  </si>
  <si>
    <t>Gbp2b,Gbp2,Irgm1,Ifi204,Ifi47,Ifit1,Ifit3,Igtp,Tgtp1,Oas1g,Ifi202b,Irgm2,Gbp3,Iigp1,Ifi205,Gbp7,Oas1a,Ifi211,Tgtp2</t>
  </si>
  <si>
    <t>GO:0009615</t>
  </si>
  <si>
    <t>response to virus</t>
  </si>
  <si>
    <t>40/287</t>
  </si>
  <si>
    <t>14042,14082,14468,15061,15944,15945,15951,15957,15958,15959,16145,16159,16420,16859,17329,17857,17858,18985,20821,21822,23960,23961,23962,54123,58203,64685,67775,69550,70450,74568,77125,80861,100689,112419,214593,229900,231655,246730,667370,100038882</t>
  </si>
  <si>
    <t>Ext1,Fadd,Gbp2b,Ifi44l,Irgm1,Cxcl10,Ifi204,Ifit1,Ifit2,Ifit3,Igtp,Il12a,Itgb6,Lgals9,Cxcl9,Mx1,Mx2,Pou2af1,Trim21,Tgtp1,Oas1g,Oas1b,Oasl2,Irf7,Zbp1,Nmi,Rtp4,Bst2,Unc13d,Mlkl,Il33,Dhx58,Spon2,Ifit1bl2,Duox2,Gbp7,Oasl1,Oas1a,Ifit3b,Isg15</t>
  </si>
  <si>
    <t>GO:0051607</t>
  </si>
  <si>
    <t>defense response to virus</t>
  </si>
  <si>
    <t>30/226</t>
  </si>
  <si>
    <t>14082,14468,15061,15945,15951,15957,15958,15959,17329,17857,17858,20821,23960,23961,23962,54123,58203,67775,69550,70450,74568,77125,80861,100689,112419,229900,231655,246730,667370,100038882</t>
  </si>
  <si>
    <t>Fadd,Gbp2b,Ifi44l,Cxcl10,Ifi204,Ifit1,Ifit2,Ifit3,Cxcl9,Mx1,Mx2,Trim21,Oas1g,Oas1b,Oasl2,Irf7,Zbp1,Rtp4,Bst2,Unc13d,Mlkl,Il33,Dhx58,Spon2,Ifit1bl2,Gbp7,Oasl1,Oas1a,Ifit3b,Isg15</t>
  </si>
  <si>
    <t>GO:0140546</t>
  </si>
  <si>
    <t>defense response to symbiont</t>
  </si>
  <si>
    <t>30/227</t>
  </si>
  <si>
    <t>GO:0035455</t>
  </si>
  <si>
    <t>response to interferon-alpha</t>
  </si>
  <si>
    <t>9/31</t>
  </si>
  <si>
    <t>15951,15957,15958,15959,21822,23960,26362,69550,246730</t>
  </si>
  <si>
    <t>Ifi204,Ifit1,Ifit2,Ifit3,Tgtp1,Oas1g,Axl,Bst2,Oas1a</t>
  </si>
  <si>
    <t>GO:0035457</t>
  </si>
  <si>
    <t>cellular response to interferon-alpha</t>
  </si>
  <si>
    <t>7/19</t>
  </si>
  <si>
    <t>15951,15957,15958,15959,23960,26362,246730</t>
  </si>
  <si>
    <t>Ifi204,Ifit1,Ifit2,Ifit3,Oas1g,Axl,Oas1a</t>
  </si>
  <si>
    <t>13_Summary</t>
  </si>
  <si>
    <t>GO:0031430</t>
  </si>
  <si>
    <t>M band</t>
  </si>
  <si>
    <t>12/19</t>
  </si>
  <si>
    <t>11733,12955,14200,15507,17930,22138,66106,93677,228003,242702,320502,380698,11937,17879,17896,72330</t>
  </si>
  <si>
    <t>Ank1,Cryab,Fhl2,Hspb1,Myom2,Ttn,Smpx,Lmod2,Klhl41,Myom3,Lmod3,Obscn,Atp2a1,Myh1,Myl4,Klhl40</t>
  </si>
  <si>
    <t>13_Member</t>
  </si>
  <si>
    <t>11733,12955,14200,15507,17930,22138,66106,93677,228003,242702,320502,380698</t>
  </si>
  <si>
    <t>Ank1,Cryab,Fhl2,Hspb1,Myom2,Ttn,Smpx,Lmod2,Klhl41,Myom3,Lmod3,Obscn</t>
  </si>
  <si>
    <t>GO:0031672</t>
  </si>
  <si>
    <t>A band</t>
  </si>
  <si>
    <t>16/38</t>
  </si>
  <si>
    <t>11733,11937,12955,14200,15507,17879,17896,17930,22138,66106,72330,93677,228003,242702,320502,380698</t>
  </si>
  <si>
    <t>Ank1,Atp2a1,Cryab,Fhl2,Hspb1,Myh1,Myl4,Myom2,Ttn,Smpx,Klhl40,Lmod2,Klhl41,Myom3,Lmod3,Obscn</t>
  </si>
  <si>
    <t>14_Summary</t>
  </si>
  <si>
    <t>GO:0032970</t>
  </si>
  <si>
    <t>regulation of actin filament-based process</t>
  </si>
  <si>
    <t>59/413</t>
  </si>
  <si>
    <t>11472,11475,11539,11567,12373,12391,12632,13009,13043,13169,14086,14463,14613,14726,14745,15162,15461,16456,16480,17974,17996,18186,19240,20312,20410,21872,21916,21924,21956,22003,29816,30794,30948,50884,56320,56363,58804,66898,68760,69288,69550,70420,83964,93677,93742,98660,104252,104445,118449,170643,213649,216831,225115,235431,238161,268970,320502,432995,623781,12338,12695,17318,17475,17755,17756,17760,17762,18008,23805,26903,56471,58522,71709,78926,170835,380842,12955,15530,67971,11951,12904,13166,13617,14042,14062,17390,18208,19092,20315,20347,20348,20355,20358,20657,21391,69129,108151,242202,244058,380711,15944,16145,17967,20779,22375,69601,78688,225849,229898,100038882</t>
  </si>
  <si>
    <t>Actn2,Acta2,Adora1,Avil,Casq2,Cav3,Cfl2,Csrp3,Cttn,Dbnl,Fscn1,Gata4,Gja5,Pdpn,Lpar1,Hck,Hras,F11r,Jup,Nck2,Neb,Nrp1,Tmsb10,Cx3cl1,Sorbs3,Tjp1,Tmod1,Tnnc1,Tnnt2,Tpm1,Hip1r,Pdlim4,Bin1,Nckap1,Dbn1,Tmeff2,Cdc42ep5,Baiap2l1,Synpo2l,Rhobtb1,Bst2,Arpin,Jam3,Lmod2,Pard3,Atp1a2,Cdc42ep2,Cdc42ep1,Synpo2,Kirrel,Arhgef19,Arhgap44,Svil,Coro2b,Akap6,Arhgap28,Lmod3,Smim22,Gm14137,Capn6,Patj,Mid1,Mpdz,Map1b,Map2,Map6,Mapt,Nes,Apc2,Dysf,Stmn4,Trim54,Syde1,Gas2l1,Inpp5j,Stmnd1,Cryab,Hspg2,Tppp3,Atp5g1,Crabp2,Dbh,Ednra,Ext1,F2r,Mmp2,Ntn1,Prkg2,Cxcl12,Sema3b,Sema3c,Sema4f,Sema6a,Sod3,Tbxas1,Pex11g,Sema3d,Pde5a,Rgma,Rap1gap2,Irgm1,Igtp,Ncam1,Src,Wars,Dab2ip,Nol3,Ppp2r5b,Gbp5,Isg15</t>
  </si>
  <si>
    <t>14_Member</t>
  </si>
  <si>
    <t>11472,11475,11539,11567,12373,12391,12632,13009,13043,13169,14086,14463,14613,14726,14745,15162,15461,16456,16480,17974,17996,18186,19240,20312,20410,21872,21916,21924,21956,22003,29816,30794,30948,50884,56320,56363,58804,66898,68760,69288,69550,70420,83964,93677,93742,98660,104252,104445,118449,170643,213649,216831,225115,235431,238161,268970,320502,432995,623781</t>
  </si>
  <si>
    <t>Actn2,Acta2,Adora1,Avil,Casq2,Cav3,Cfl2,Csrp3,Cttn,Dbnl,Fscn1,Gata4,Gja5,Pdpn,Lpar1,Hck,Hras,F11r,Jup,Nck2,Neb,Nrp1,Tmsb10,Cx3cl1,Sorbs3,Tjp1,Tmod1,Tnnc1,Tnnt2,Tpm1,Hip1r,Pdlim4,Bin1,Nckap1,Dbn1,Tmeff2,Cdc42ep5,Baiap2l1,Synpo2l,Rhobtb1,Bst2,Arpin,Jam3,Lmod2,Pard3,Atp1a2,Cdc42ep2,Cdc42ep1,Synpo2,Kirrel,Arhgef19,Arhgap44,Svil,Coro2b,Akap6,Arhgap28,Lmod3,Smim22,Gm14137</t>
  </si>
  <si>
    <t>GO:0051493</t>
  </si>
  <si>
    <t>regulation of cytoskeleton organization</t>
  </si>
  <si>
    <t>63/544</t>
  </si>
  <si>
    <t>11472,11567,12338,12391,12632,12695,13043,13169,14086,14745,15162,15461,16456,17318,17475,17755,17756,17760,17762,17974,17996,18008,18186,19240,20312,20410,21872,21916,22003,23805,26903,29816,30794,30948,50884,56320,56363,56471,58522,58804,66898,68760,69288,69550,70420,71709,78926,83964,93677,104252,104445,118449,170643,170835,213649,216831,225115,235431,268970,320502,380842,432995,623781</t>
  </si>
  <si>
    <t>Actn2,Avil,Capn6,Cav3,Cfl2,Patj,Cttn,Dbnl,Fscn1,Lpar1,Hck,Hras,F11r,Mid1,Mpdz,Map1b,Map2,Map6,Mapt,Nck2,Neb,Nes,Nrp1,Tmsb10,Cx3cl1,Sorbs3,Tjp1,Tmod1,Tpm1,Apc2,Dysf,Hip1r,Pdlim4,Bin1,Nckap1,Dbn1,Tmeff2,Stmn4,Trim54,Cdc42ep5,Baiap2l1,Synpo2l,Rhobtb1,Bst2,Arpin,Syde1,Gas2l1,Jam3,Lmod2,Cdc42ep2,Cdc42ep1,Synpo2,Kirrel,Inpp5j,Arhgef19,Arhgap44,Svil,Coro2b,Arhgap28,Lmod3,Stmnd1,Smim22,Gm14137</t>
  </si>
  <si>
    <t>GO:0032956</t>
  </si>
  <si>
    <t>regulation of actin cytoskeleton organization</t>
  </si>
  <si>
    <t>46/365</t>
  </si>
  <si>
    <t>11472,11567,12391,12632,13043,13169,14086,14745,15162,15461,16456,17974,17996,18186,19240,20312,20410,21872,21916,22003,29816,30794,30948,50884,56320,56363,58804,66898,68760,69288,69550,70420,83964,93677,104252,104445,118449,170643,213649,216831,225115,235431,268970,320502,432995,623781</t>
  </si>
  <si>
    <t>Actn2,Avil,Cav3,Cfl2,Cttn,Dbnl,Fscn1,Lpar1,Hck,Hras,F11r,Nck2,Neb,Nrp1,Tmsb10,Cx3cl1,Sorbs3,Tjp1,Tmod1,Tpm1,Hip1r,Pdlim4,Bin1,Nckap1,Dbn1,Tmeff2,Cdc42ep5,Baiap2l1,Synpo2l,Rhobtb1,Bst2,Arpin,Jam3,Lmod2,Cdc42ep2,Cdc42ep1,Synpo2,Kirrel,Arhgef19,Arhgap44,Svil,Coro2b,Arhgap28,Lmod3,Smim22,Gm14137</t>
  </si>
  <si>
    <t>GO:1902903</t>
  </si>
  <si>
    <t>regulation of supramolecular fiber organization</t>
  </si>
  <si>
    <t>47/385</t>
  </si>
  <si>
    <t>11472,11567,12391,12632,12955,13043,13169,14745,15530,16456,17318,17755,17756,17762,17974,18186,19240,20312,20410,21872,21916,22003,23805,26903,29816,30794,30948,50884,56320,56363,58522,58804,66898,68760,70420,78926,93677,104252,104445,118449,170643,170835,225115,235431,268970,320502,623781</t>
  </si>
  <si>
    <t>Actn2,Avil,Cav3,Cfl2,Cryab,Cttn,Dbnl,Lpar1,Hspg2,F11r,Mid1,Map1b,Map2,Mapt,Nck2,Nrp1,Tmsb10,Cx3cl1,Sorbs3,Tjp1,Tmod1,Tpm1,Apc2,Dysf,Hip1r,Pdlim4,Bin1,Nckap1,Dbn1,Tmeff2,Trim54,Cdc42ep5,Baiap2l1,Synpo2l,Arpin,Gas2l1,Lmod2,Cdc42ep2,Cdc42ep1,Synpo2,Kirrel,Inpp5j,Svil,Coro2b,Arhgap28,Lmod3,Gm14137</t>
  </si>
  <si>
    <t>GO:0110053</t>
  </si>
  <si>
    <t>regulation of actin filament organization</t>
  </si>
  <si>
    <t>35/275</t>
  </si>
  <si>
    <t>11472,11567,12632,13043,13169,14745,16456,17974,18186,19240,20312,20410,21872,21916,22003,29816,30794,30948,50884,56320,56363,58804,66898,68760,70420,93677,104252,104445,118449,170643,225115,235431,268970,320502,623781</t>
  </si>
  <si>
    <t>Actn2,Avil,Cfl2,Cttn,Dbnl,Lpar1,F11r,Nck2,Nrp1,Tmsb10,Cx3cl1,Sorbs3,Tjp1,Tmod1,Tpm1,Hip1r,Pdlim4,Bin1,Nckap1,Dbn1,Tmeff2,Cdc42ep5,Baiap2l1,Synpo2l,Arpin,Lmod2,Cdc42ep2,Cdc42ep1,Synpo2,Kirrel,Svil,Coro2b,Arhgap28,Lmod3,Gm14137</t>
  </si>
  <si>
    <t>GO:0030832</t>
  </si>
  <si>
    <t>regulation of actin filament length</t>
  </si>
  <si>
    <t>24/168</t>
  </si>
  <si>
    <t>11472,11567,12632,13043,13169,17974,17996,19240,21916,22003,29816,30948,50884,56320,58804,66898,93677,104252,104445,170643,225115,268970,320502,623781</t>
  </si>
  <si>
    <t>Actn2,Avil,Cfl2,Cttn,Dbnl,Nck2,Neb,Tmsb10,Tmod1,Tpm1,Hip1r,Bin1,Nckap1,Dbn1,Cdc42ep5,Baiap2l1,Lmod2,Cdc42ep2,Cdc42ep1,Kirrel,Svil,Arhgap28,Lmod3,Gm14137</t>
  </si>
  <si>
    <t>GO:0051495</t>
  </si>
  <si>
    <t>positive regulation of cytoskeleton organization</t>
  </si>
  <si>
    <t>27/203</t>
  </si>
  <si>
    <t>11472,12391,12632,13043,14745,15162,15461,17755,17762,17974,18008,18186,20312,20410,22003,30794,30948,50884,58804,66898,68760,93677,104252,104445,118449,170643,623781</t>
  </si>
  <si>
    <t>Actn2,Cav3,Cfl2,Cttn,Lpar1,Hck,Hras,Map1b,Mapt,Nck2,Nes,Nrp1,Cx3cl1,Sorbs3,Tpm1,Pdlim4,Bin1,Nckap1,Cdc42ep5,Baiap2l1,Synpo2l,Lmod2,Cdc42ep2,Cdc42ep1,Synpo2,Kirrel,Gm14137</t>
  </si>
  <si>
    <t>GO:0032271</t>
  </si>
  <si>
    <t>regulation of protein polymerization</t>
  </si>
  <si>
    <t>27/207</t>
  </si>
  <si>
    <t>11567,12391,13043,13169,17755,17756,17762,17974,19240,21916,22003,29816,30948,50884,56320,58804,66898,67971,93677,104252,104445,170643,170835,225115,268970,320502,623781</t>
  </si>
  <si>
    <t>Avil,Cav3,Cttn,Dbnl,Map1b,Map2,Mapt,Nck2,Tmsb10,Tmod1,Tpm1,Hip1r,Bin1,Nckap1,Dbn1,Cdc42ep5,Baiap2l1,Tppp3,Lmod2,Cdc42ep2,Cdc42ep1,Kirrel,Inpp5j,Svil,Arhgap28,Lmod3,Gm14137</t>
  </si>
  <si>
    <t>GO:0008064</t>
  </si>
  <si>
    <t>regulation of actin polymerization or depolymerization</t>
  </si>
  <si>
    <t>23/165</t>
  </si>
  <si>
    <t>11472,11567,12632,13043,13169,17974,19240,21916,22003,29816,30948,50884,56320,58804,66898,93677,104252,104445,170643,225115,268970,320502,623781</t>
  </si>
  <si>
    <t>Actn2,Avil,Cfl2,Cttn,Dbnl,Nck2,Tmsb10,Tmod1,Tpm1,Hip1r,Bin1,Nckap1,Dbn1,Cdc42ep5,Baiap2l1,Lmod2,Cdc42ep2,Cdc42ep1,Kirrel,Svil,Arhgap28,Lmod3,Gm14137</t>
  </si>
  <si>
    <t>GO:0030833</t>
  </si>
  <si>
    <t>regulation of actin filament polymerization</t>
  </si>
  <si>
    <t>21/146</t>
  </si>
  <si>
    <t>11567,13043,13169,17974,19240,21916,22003,29816,30948,50884,56320,58804,66898,93677,104252,104445,170643,225115,268970,320502,623781</t>
  </si>
  <si>
    <t>Avil,Cttn,Dbnl,Nck2,Tmsb10,Tmod1,Tpm1,Hip1r,Bin1,Nckap1,Dbn1,Cdc42ep5,Baiap2l1,Lmod2,Cdc42ep2,Cdc42ep1,Kirrel,Svil,Arhgap28,Lmod3,Gm14137</t>
  </si>
  <si>
    <t>GO:0090066</t>
  </si>
  <si>
    <t>regulation of anatomical structure size</t>
  </si>
  <si>
    <t>55/557</t>
  </si>
  <si>
    <t>11472,11475,11539,11567,11951,12391,12632,12904,13043,13166,13169,13617,14042,14062,14613,17390,17755,17756,17762,17974,17996,18186,18208,19092,19240,20312,20315,20347,20348,20355,20358,20657,21391,21916,22003,29816,30948,50884,56320,58804,66898,69129,93677,98660,104252,104445,108151,170643,225115,242202,244058,268970,320502,380711,623781</t>
  </si>
  <si>
    <t>Actn2,Acta2,Adora1,Avil,Atp5g1,Cav3,Cfl2,Crabp2,Cttn,Dbh,Dbnl,Ednra,Ext1,F2r,Gja5,Mmp2,Map1b,Map2,Mapt,Nck2,Neb,Nrp1,Ntn1,Prkg2,Tmsb10,Cx3cl1,Cxcl12,Sema3b,Sema3c,Sema4f,Sema6a,Sod3,Tbxas1,Tmod1,Tpm1,Hip1r,Bin1,Nckap1,Dbn1,Cdc42ep5,Baiap2l1,Pex11g,Lmod2,Atp1a2,Cdc42ep2,Cdc42ep1,Sema3d,Kirrel,Svil,Pde5a,Rgma,Arhgap28,Lmod3,Rap1gap2,Gm14137</t>
  </si>
  <si>
    <t>GO:0032535</t>
  </si>
  <si>
    <t>regulation of cellular component size</t>
  </si>
  <si>
    <t>42/393</t>
  </si>
  <si>
    <t>11472,11567,11951,12391,12632,12904,13043,13169,17755,17756,17762,17974,17996,18186,18208,19092,19240,20315,20347,20348,20355,20358,21916,22003,29816,30948,50884,56320,58804,66898,69129,93677,104252,104445,108151,170643,225115,244058,268970,320502,380711,623781</t>
  </si>
  <si>
    <t>Actn2,Avil,Atp5g1,Cav3,Cfl2,Crabp2,Cttn,Dbnl,Map1b,Map2,Mapt,Nck2,Neb,Nrp1,Ntn1,Prkg2,Tmsb10,Cxcl12,Sema3b,Sema3c,Sema4f,Sema6a,Tmod1,Tpm1,Hip1r,Bin1,Nckap1,Dbn1,Cdc42ep5,Baiap2l1,Pex11g,Lmod2,Cdc42ep2,Cdc42ep1,Sema3d,Kirrel,Svil,Rgma,Arhgap28,Lmod3,Rap1gap2,Gm14137</t>
  </si>
  <si>
    <t>GO:1902905</t>
  </si>
  <si>
    <t>positive regulation of supramolecular fiber organization</t>
  </si>
  <si>
    <t>24/181</t>
  </si>
  <si>
    <t>11472,12391,12632,13043,14745,17755,17762,17974,18186,20312,20410,22003,30794,30948,50884,58804,66898,68760,93677,104252,104445,118449,170643,623781</t>
  </si>
  <si>
    <t>Actn2,Cav3,Cfl2,Cttn,Lpar1,Map1b,Mapt,Nck2,Nrp1,Cx3cl1,Sorbs3,Tpm1,Pdlim4,Bin1,Nckap1,Cdc42ep5,Baiap2l1,Synpo2l,Lmod2,Cdc42ep2,Cdc42ep1,Synpo2,Kirrel,Gm14137</t>
  </si>
  <si>
    <t>GO:0032273</t>
  </si>
  <si>
    <t>positive regulation of protein polymerization</t>
  </si>
  <si>
    <t>15/92</t>
  </si>
  <si>
    <t>12391,13043,17755,17762,17974,30948,50884,58804,66898,67971,93677,104252,104445,170643,623781</t>
  </si>
  <si>
    <t>Cav3,Cttn,Map1b,Mapt,Nck2,Bin1,Nckap1,Cdc42ep5,Baiap2l1,Tppp3,Lmod2,Cdc42ep2,Cdc42ep1,Kirrel,Gm14137</t>
  </si>
  <si>
    <t>GO:0030838</t>
  </si>
  <si>
    <t>positive regulation of actin filament polymerization</t>
  </si>
  <si>
    <t>11/55</t>
  </si>
  <si>
    <t>13043,17974,30948,50884,58804,66898,93677,104252,104445,170643,623781</t>
  </si>
  <si>
    <t>Cttn,Nck2,Bin1,Nckap1,Cdc42ep5,Baiap2l1,Lmod2,Cdc42ep2,Cdc42ep1,Kirrel,Gm14137</t>
  </si>
  <si>
    <t>GO:0043254</t>
  </si>
  <si>
    <t>regulation of protein-containing complex assembly</t>
  </si>
  <si>
    <t>41/427</t>
  </si>
  <si>
    <t>11567,12391,12955,13043,13169,14086,15162,15944,16145,17755,17756,17762,17967,17974,19240,20779,21916,22003,22375,29816,30948,50884,56320,58804,66898,67971,69601,78688,83964,93677,104252,104445,170643,170835,225115,225849,229898,268970,320502,623781,100038882</t>
  </si>
  <si>
    <t>Avil,Cav3,Cryab,Cttn,Dbnl,Fscn1,Hck,Irgm1,Igtp,Map1b,Map2,Mapt,Ncam1,Nck2,Tmsb10,Src,Tmod1,Tpm1,Wars,Hip1r,Bin1,Nckap1,Dbn1,Cdc42ep5,Baiap2l1,Tppp3,Dab2ip,Nol3,Jam3,Lmod2,Cdc42ep2,Cdc42ep1,Kirrel,Inpp5j,Svil,Ppp2r5b,Gbp5,Arhgap28,Lmod3,Gm14137,Isg15</t>
  </si>
  <si>
    <t>GO:0031334</t>
  </si>
  <si>
    <t>positive regulation of protein-containing complex assembly</t>
  </si>
  <si>
    <t>23/204</t>
  </si>
  <si>
    <t>12391,13043,14086,17755,17762,17974,20779,22375,29816,30948,50884,58804,66898,67971,69601,93677,104252,104445,170643,225849,229898,623781,100038882</t>
  </si>
  <si>
    <t>Cav3,Cttn,Fscn1,Map1b,Mapt,Nck2,Src,Wars,Hip1r,Bin1,Nckap1,Cdc42ep5,Baiap2l1,Tppp3,Dab2ip,Lmod2,Cdc42ep2,Cdc42ep1,Kirrel,Ppp2r5b,Gbp5,Gm14137,Isg15</t>
  </si>
  <si>
    <t>15_Summary</t>
  </si>
  <si>
    <t>GO:0090257</t>
  </si>
  <si>
    <t>regulation of muscle system process</t>
  </si>
  <si>
    <t>43/255</t>
  </si>
  <si>
    <t>11474,11539,11749,11931,11937,12372,12373,12391,13043,13400,14062,14463,14613,15464,16011,16480,16600,17928,18159,20698,21924,21952,21953,21955,21956,21957,22138,29856,30948,56320,57440,66139,74166,78688,98660,106393,109624,110880,114249,238161,241113,242202,433766,12293,13009,13166,13617,13731,14129,14566,17390,17896,17906,17967,20312,20536,20779,21391,22003,23828,26357,29816,52856,54377,56745,64082,68073,77125,78896,93670,93742,228139,235281,235431,11475,14726</t>
  </si>
  <si>
    <t>Actn3,Adora1,Anxa6,Atp1b1,Atp2a1,Casq1,Casq2,Cav3,Cttn,Dmpk,F2r,Gata4,Gja5,Hrc,Igfbp5,Jup,Klf4,Myog,Nppc,Sphk1,Tnnc1,Tnni1,Tnni2,Tnnt1,Tnnt2,Tnnt3,Ttn,Smtn,Bin1,Dbn1,Ehd3,Mymk,Tmem38a,Nol3,Atp1a2,Srl,Cald1,Scn4a,Npnt,Akap6,Prkag3,Pde5a,Trim63,Cacna2d1,Csrp3,Dbh,Ednra,Emp2,Fcgr1,Gdf9,Mmp2,Myl4,Myl2,Ncam1,Cx3cl1,Slc4a3,Src,Tbxas1,Tpm1,Bves,Abcg2,Hip1r,Mtg2,Cacng4,C1qtnf1,Popdc2,Atpsckmt,Il33,Ecrg4,Tac4,Pard3,P2rx3,Scn3b,Coro2b,Acta2,Pdpn</t>
  </si>
  <si>
    <t>15_Member</t>
  </si>
  <si>
    <t>11474,11539,11749,11931,11937,12372,12373,12391,13043,13400,14062,14463,14613,15464,16011,16480,16600,17928,18159,20698,21924,21952,21953,21955,21956,21957,22138,29856,30948,56320,57440,66139,74166,78688,98660,106393,109624,110880,114249,238161,241113,242202,433766</t>
  </si>
  <si>
    <t>Actn3,Adora1,Anxa6,Atp1b1,Atp2a1,Casq1,Casq2,Cav3,Cttn,Dmpk,F2r,Gata4,Gja5,Hrc,Igfbp5,Jup,Klf4,Myog,Nppc,Sphk1,Tnnc1,Tnni1,Tnni2,Tnnt1,Tnnt2,Tnnt3,Ttn,Smtn,Bin1,Dbn1,Ehd3,Mymk,Tmem38a,Nol3,Atp1a2,Srl,Cald1,Scn4a,Npnt,Akap6,Prkag3,Pde5a,Trim63</t>
  </si>
  <si>
    <t>GO:0006937</t>
  </si>
  <si>
    <t>regulation of muscle contraction</t>
  </si>
  <si>
    <t>32/164</t>
  </si>
  <si>
    <t>11474,11539,11749,11931,11937,12372,12373,12391,13043,13400,14062,14463,14613,16480,20698,21924,21952,21953,21955,21956,21957,29856,30948,56320,57440,74166,98660,109624,110880,114249,238161,242202</t>
  </si>
  <si>
    <t>Actn3,Adora1,Anxa6,Atp1b1,Atp2a1,Casq1,Casq2,Cav3,Cttn,Dmpk,F2r,Gata4,Gja5,Jup,Sphk1,Tnnc1,Tnni1,Tnni2,Tnnt1,Tnnt2,Tnnt3,Smtn,Bin1,Dbn1,Ehd3,Tmem38a,Atp1a2,Cald1,Scn4a,Npnt,Akap6,Pde5a</t>
  </si>
  <si>
    <t>GO:0044057</t>
  </si>
  <si>
    <t>regulation of system process</t>
  </si>
  <si>
    <t>74/645</t>
  </si>
  <si>
    <t>11474,11539,11749,11931,11937,12293,12372,12373,12391,13009,13043,13166,13400,13617,13731,14062,14129,14463,14566,14613,15464,16011,16480,16600,17390,17896,17906,17928,17967,18159,20312,20536,20698,20779,21391,21924,21952,21953,21955,21956,21957,22003,22138,23828,26357,29816,29856,30948,52856,54377,56320,56745,57440,64082,66139,68073,74166,77125,78688,78896,93670,93742,98660,106393,109624,110880,114249,228139,235281,235431,238161,241113,242202,433766</t>
  </si>
  <si>
    <t>Actn3,Adora1,Anxa6,Atp1b1,Atp2a1,Cacna2d1,Casq1,Casq2,Cav3,Csrp3,Cttn,Dbh,Dmpk,Ednra,Emp2,F2r,Fcgr1,Gata4,Gdf9,Gja5,Hrc,Igfbp5,Jup,Klf4,Mmp2,Myl4,Myl2,Myog,Ncam1,Nppc,Cx3cl1,Slc4a3,Sphk1,Src,Tbxas1,Tnnc1,Tnni1,Tnni2,Tnnt1,Tnnt2,Tnnt3,Tpm1,Ttn,Bves,Abcg2,Hip1r,Smtn,Bin1,Mtg2,Cacng4,Dbn1,C1qtnf1,Ehd3,Popdc2,Mymk,Atpsckmt,Tmem38a,Il33,Nol3,Ecrg4,Tac4,Pard3,Atp1a2,Srl,Cald1,Scn4a,Npnt,P2rx3,Scn3b,Coro2b,Akap6,Prkag3,Pde5a,Trim63</t>
  </si>
  <si>
    <t>GO:0006942</t>
  </si>
  <si>
    <t>regulation of striated muscle contraction</t>
  </si>
  <si>
    <t>20/88</t>
  </si>
  <si>
    <t>11474,11539,11931,11937,12372,12373,12391,13400,14463,14613,16480,21957,29856,30948,57440,74166,98660,110880,238161,242202</t>
  </si>
  <si>
    <t>Actn3,Adora1,Atp1b1,Atp2a1,Casq1,Casq2,Cav3,Dmpk,Gata4,Gja5,Jup,Tnnt3,Smtn,Bin1,Ehd3,Tmem38a,Atp1a2,Scn4a,Akap6,Pde5a</t>
  </si>
  <si>
    <t>GO:1903115</t>
  </si>
  <si>
    <t>regulation of actin filament-based movement</t>
  </si>
  <si>
    <t>14/46</t>
  </si>
  <si>
    <t>11475,11539,12373,12391,14463,14613,14726,16480,21924,21956,30948,56320,98660,238161</t>
  </si>
  <si>
    <t>Acta2,Adora1,Casq2,Cav3,Gata4,Gja5,Pdpn,Jup,Tnnc1,Tnnt2,Bin1,Dbn1,Atp1a2,Akap6</t>
  </si>
  <si>
    <t>GO:0008016</t>
  </si>
  <si>
    <t>regulation of heart contraction</t>
  </si>
  <si>
    <t>27/194</t>
  </si>
  <si>
    <t>11539,11931,12293,12373,12391,13009,13400,13617,14463,14613,15464,16480,17896,17906,20536,21956,22003,23828,29856,30948,57440,64082,74166,98660,235281,238161,242202</t>
  </si>
  <si>
    <t>Adora1,Atp1b1,Cacna2d1,Casq2,Cav3,Csrp3,Dmpk,Ednra,Gata4,Gja5,Hrc,Jup,Myl4,Myl2,Slc4a3,Tnnt2,Tpm1,Bves,Smtn,Bin1,Ehd3,Popdc2,Tmem38a,Atp1a2,Scn3b,Akap6,Pde5a</t>
  </si>
  <si>
    <t>GO:0055117</t>
  </si>
  <si>
    <t>regulation of cardiac muscle contraction</t>
  </si>
  <si>
    <t>14/71</t>
  </si>
  <si>
    <t>11539,11931,12373,12391,14463,14613,16480,29856,30948,57440,74166,98660,238161,242202</t>
  </si>
  <si>
    <t>Adora1,Atp1b1,Casq2,Cav3,Gata4,Gja5,Jup,Smtn,Bin1,Ehd3,Tmem38a,Atp1a2,Akap6,Pde5a</t>
  </si>
  <si>
    <t>GO:1903522</t>
  </si>
  <si>
    <t>regulation of blood circulation</t>
  </si>
  <si>
    <t>32/263</t>
  </si>
  <si>
    <t>11539,11931,12293,12373,12391,13009,13166,13400,13617,14062,14463,14613,15464,16480,17390,17896,17906,20312,20536,21391,21956,22003,23828,29856,30948,57440,64082,74166,98660,235281,238161,242202</t>
  </si>
  <si>
    <t>Adora1,Atp1b1,Cacna2d1,Casq2,Cav3,Csrp3,Dbh,Dmpk,Ednra,F2r,Gata4,Gja5,Hrc,Jup,Mmp2,Myl4,Myl2,Cx3cl1,Slc4a3,Tbxas1,Tnnt2,Tpm1,Bves,Smtn,Bin1,Ehd3,Popdc2,Tmem38a,Atp1a2,Scn3b,Akap6,Pde5a</t>
  </si>
  <si>
    <t>GO:0086004</t>
  </si>
  <si>
    <t>regulation of cardiac muscle cell contraction</t>
  </si>
  <si>
    <t>9/38</t>
  </si>
  <si>
    <t>11539,12373,12391,14463,14613,16480,30948,98660,238161</t>
  </si>
  <si>
    <t>Adora1,Casq2,Cav3,Gata4,Gja5,Jup,Bin1,Atp1a2,Akap6</t>
  </si>
  <si>
    <t>16_Summary</t>
  </si>
  <si>
    <t>GO:0003015</t>
  </si>
  <si>
    <t>heart process</t>
  </si>
  <si>
    <t>25/105</t>
  </si>
  <si>
    <t>11464,11931,12293,12373,12391,13009,13617,14042,14613,17896,17901,17906,20112,20779,21393,21924,21952,21953,21956,22003,22138,22601,24053,97064,235281,11475,11539,12490,12843,13166,13731,14062,16456,16618,16619,17390,19016,20312,20502,20657,21391,21872,26357,29856,54409,77446,93670,98660,110279,235431,242202,12825,14463,17877,18741,57265,107765</t>
  </si>
  <si>
    <t>Actc1,Atp1b1,Cacna2d1,Casq2,Cav3,Csrp3,Ednra,Ext1,Gja5,Myl4,Myl1,Myl2,Rps6ka2,Src,Tcap,Tnnc1,Tnni1,Tnni2,Tnnt2,Tpm1,Ttn,Yap1,Sgcg,Wwtr1,Scn3b,Acta2,Adora1,Cd34,Col1a2,Dbh,Emp2,F2r,F11r,Klk1b26,Klk1b27,Mmp2,Pparg,Cx3cl1,Slc16a2,Sod3,Tbxas1,Tjp1,Abcg2,Smtn,Ramp2,Heg1,Tac4,Atp1a2,Bcr,Coro2b,Pde5a,Col3a1,Gata4,Myf5,Pitx2,Fzd2,Ankrd1</t>
  </si>
  <si>
    <t>16_Member</t>
  </si>
  <si>
    <t>11464,11931,12293,12373,12391,13009,13617,14042,14613,17896,17901,17906,20112,20779,21393,21924,21952,21953,21956,22003,22138,22601,24053,97064,235281</t>
  </si>
  <si>
    <t>Actc1,Atp1b1,Cacna2d1,Casq2,Cav3,Csrp3,Ednra,Ext1,Gja5,Myl4,Myl1,Myl2,Rps6ka2,Src,Tcap,Tnnc1,Tnni1,Tnni2,Tnnt2,Tpm1,Ttn,Yap1,Sgcg,Wwtr1,Scn3b</t>
  </si>
  <si>
    <t>GO:0060047</t>
  </si>
  <si>
    <t>heart contraction</t>
  </si>
  <si>
    <t>11464,11931,12293,12373,12391,13009,14042,14613,17896,17901,17906,20112,21393,21924,21952,21953,21956,22003,22138,24053,235281</t>
  </si>
  <si>
    <t>Actc1,Atp1b1,Cacna2d1,Casq2,Cav3,Csrp3,Ext1,Gja5,Myl4,Myl1,Myl2,Rps6ka2,Tcap,Tnnc1,Tnni1,Tnni2,Tnnt2,Tpm1,Ttn,Sgcg,Scn3b</t>
  </si>
  <si>
    <t>GO:0060048</t>
  </si>
  <si>
    <t>cardiac muscle contraction</t>
  </si>
  <si>
    <t>18/75</t>
  </si>
  <si>
    <t>11464,11931,12293,12373,12391,13009,14613,17896,17901,17906,21393,21924,21952,21953,21956,22003,22138,235281</t>
  </si>
  <si>
    <t>Actc1,Atp1b1,Cacna2d1,Casq2,Cav3,Csrp3,Gja5,Myl4,Myl1,Myl2,Tcap,Tnnc1,Tnni1,Tnni2,Tnnt2,Tpm1,Ttn,Scn3b</t>
  </si>
  <si>
    <t>GO:0003013</t>
  </si>
  <si>
    <t>circulatory system process</t>
  </si>
  <si>
    <t>51/466</t>
  </si>
  <si>
    <t>11464,11475,11539,11931,12293,12373,12391,12490,12843,13009,13166,13617,13731,14042,14062,14613,16456,16618,16619,17390,17896,17901,17906,19016,20112,20312,20502,20657,20779,21391,21393,21872,21924,21952,21953,21956,22003,22138,22601,24053,26357,29856,54409,77446,93670,97064,98660,110279,235281,235431,242202</t>
  </si>
  <si>
    <t>Actc1,Acta2,Adora1,Atp1b1,Cacna2d1,Casq2,Cav3,Cd34,Col1a2,Csrp3,Dbh,Ednra,Emp2,Ext1,F2r,Gja5,F11r,Klk1b26,Klk1b27,Mmp2,Myl4,Myl1,Myl2,Pparg,Rps6ka2,Cx3cl1,Slc16a2,Sod3,Src,Tbxas1,Tcap,Tjp1,Tnnc1,Tnni1,Tnni2,Tnnt2,Tpm1,Ttn,Yap1,Sgcg,Abcg2,Smtn,Ramp2,Heg1,Tac4,Wwtr1,Atp1a2,Bcr,Scn3b,Coro2b,Pde5a</t>
  </si>
  <si>
    <t>GO:0048644</t>
  </si>
  <si>
    <t>muscle organ morphogenesis</t>
  </si>
  <si>
    <t>16/93</t>
  </si>
  <si>
    <t>11464,12825,13617,14463,17877,17906,18741,21393,21924,21952,21956,22003,22138,57265,77446,107765</t>
  </si>
  <si>
    <t>Actc1,Col3a1,Ednra,Gata4,Myf5,Myl2,Pitx2,Tcap,Tnnc1,Tnni1,Tnnt2,Tpm1,Ttn,Fzd2,Heg1,Ankrd1</t>
  </si>
  <si>
    <t>GO:0060415</t>
  </si>
  <si>
    <t>muscle tissue morphogenesis</t>
  </si>
  <si>
    <t>15/85</t>
  </si>
  <si>
    <t>11464,12825,13617,17877,17906,18741,21393,21924,21952,21956,22003,22138,57265,77446,107765</t>
  </si>
  <si>
    <t>Actc1,Col3a1,Ednra,Myf5,Myl2,Pitx2,Tcap,Tnnc1,Tnni1,Tnnt2,Tpm1,Ttn,Fzd2,Heg1,Ankrd1</t>
  </si>
  <si>
    <t>GO:0008015</t>
  </si>
  <si>
    <t>blood circulation</t>
  </si>
  <si>
    <t>45/434</t>
  </si>
  <si>
    <t>11464,11475,11539,11931,12293,12373,12391,12490,12843,13009,13166,13617,13731,14042,14062,14613,16456,16618,16619,17390,17896,17901,17906,19016,20112,20312,20657,21391,21393,21872,21924,21952,21953,21956,22003,22138,24053,29856,54409,93670,98660,110279,235281,235431,242202</t>
  </si>
  <si>
    <t>Actc1,Acta2,Adora1,Atp1b1,Cacna2d1,Casq2,Cav3,Cd34,Col1a2,Csrp3,Dbh,Ednra,Emp2,Ext1,F2r,Gja5,F11r,Klk1b26,Klk1b27,Mmp2,Myl4,Myl1,Myl2,Pparg,Rps6ka2,Cx3cl1,Sod3,Tbxas1,Tcap,Tjp1,Tnnc1,Tnni1,Tnni2,Tnnt2,Tpm1,Ttn,Sgcg,Smtn,Ramp2,Tac4,Atp1a2,Bcr,Scn3b,Coro2b,Pde5a</t>
  </si>
  <si>
    <t>GO:0055008</t>
  </si>
  <si>
    <t>cardiac muscle tissue morphogenesis</t>
  </si>
  <si>
    <t>12/71</t>
  </si>
  <si>
    <t>11464,13617,17906,18741,21393,21924,21952,21956,22003,22138,77446,107765</t>
  </si>
  <si>
    <t>Actc1,Ednra,Myl2,Pitx2,Tcap,Tnnc1,Tnni1,Tnnt2,Tpm1,Ttn,Heg1,Ankrd1</t>
  </si>
  <si>
    <t>17_Summary</t>
  </si>
  <si>
    <t>GO:1903169</t>
  </si>
  <si>
    <t>regulation of calcium ion transmembrane transport</t>
  </si>
  <si>
    <t>33/174</t>
  </si>
  <si>
    <t>11931,12159,12293,12295,12299,12372,12373,12391,13617,14062,15464,15945,17329,19122,19700,20312,26903,30948,54378,56437,57440,59091,68460,68528,69563,71912,74166,78688,94045,98660,217154,237611,238161,12322,20296,20304,20315,22393,24115,80708,11472,11539,11911,13400,14199,14664,17999,23967,59095,215748,235281,329152,54377,66114,68073,12292,14613,60613,65106,69454,110880,170706,20167,56636,216739,227358,228775,18779,19092,20618,54393,80976,109731,171180,11749,13198</t>
  </si>
  <si>
    <t>Atp1b1,Bmp4,Cacna2d1,Cacnb1,Cacng1,Casq1,Casq2,Cav3,Ednra,F2r,Hrc,Cxcl10,Cxcl9,Prnp,Rem1,Cx3cl1,Dysf,Bin1,Cacng6,Rrad,Ehd3,Jph2,Dhrs7c,Smim6,Mrln,Jsrp1,Tmem38a,Nol3,P2rx5,Atp1a2,Stac2,Stac3,Akap6,Camk2a,Ccl2,Ccl5,Cxcl12,Wfs1,Best1,Pacsin3,Actn2,Adora1,Atf4,Dmpk,Fhl1,Slc6a9,Nedd4,Osr1,Fxyd6,Cnksr3,Scn3b,Hecw2,Cacng4,Dnajc30,Atpsckmt,Cacna1s,Gja5,Kcnq4,Arl6ip5,Clic3,Scn4a,Tmem37,Rtn2,Fgf21,Acsl6,Erfe,Trib3,Pla2r1,Prkg2,Sncg,Gabbr1,Syt13,Maob,Syt12,Anxa6,Ddit3</t>
  </si>
  <si>
    <t>17_Member</t>
  </si>
  <si>
    <t>11931,12159,12293,12295,12299,12372,12373,12391,13617,14062,15464,15945,17329,19122,19700,20312,26903,30948,54378,56437,57440,59091,68460,68528,69563,71912,74166,78688,94045,98660,217154,237611,238161</t>
  </si>
  <si>
    <t>Atp1b1,Bmp4,Cacna2d1,Cacnb1,Cacng1,Casq1,Casq2,Cav3,Ednra,F2r,Hrc,Cxcl10,Cxcl9,Prnp,Rem1,Cx3cl1,Dysf,Bin1,Cacng6,Rrad,Ehd3,Jph2,Dhrs7c,Smim6,Mrln,Jsrp1,Tmem38a,Nol3,P2rx5,Atp1a2,Stac2,Stac3,Akap6</t>
  </si>
  <si>
    <t>GO:1901019</t>
  </si>
  <si>
    <t>regulation of calcium ion transmembrane transporter activity</t>
  </si>
  <si>
    <t>20/89</t>
  </si>
  <si>
    <t>11931,12159,12293,12295,12372,12373,12391,15464,19700,26903,56437,57440,59091,68528,69563,71912,98660,217154,237611,238161</t>
  </si>
  <si>
    <t>Atp1b1,Bmp4,Cacna2d1,Cacnb1,Casq1,Casq2,Cav3,Hrc,Rem1,Dysf,Rrad,Ehd3,Jph2,Smim6,Mrln,Jsrp1,Atp1a2,Stac2,Stac3,Akap6</t>
  </si>
  <si>
    <t>GO:0051924</t>
  </si>
  <si>
    <t>regulation of calcium ion transport</t>
  </si>
  <si>
    <t>11931,12159,12293,12295,12299,12322,12372,12373,12391,13617,14062,15464,15945,17329,19122,19700,20296,20304,20312,20315,22393,24115,26903,30948,54378,56437,57440,59091,68460,68528,69563,71912,74166,78688,80708,94045,98660,217154,237611,238161</t>
  </si>
  <si>
    <t>Atp1b1,Bmp4,Cacna2d1,Cacnb1,Cacng1,Camk2a,Casq1,Casq2,Cav3,Ednra,F2r,Hrc,Cxcl10,Cxcl9,Prnp,Rem1,Ccl2,Ccl5,Cx3cl1,Cxcl12,Wfs1,Best1,Dysf,Bin1,Cacng6,Rrad,Ehd3,Jph2,Dhrs7c,Smim6,Mrln,Jsrp1,Tmem38a,Nol3,Pacsin3,P2rx5,Atp1a2,Stac2,Stac3,Akap6</t>
  </si>
  <si>
    <t>GO:0010959</t>
  </si>
  <si>
    <t>regulation of metal ion transport</t>
  </si>
  <si>
    <t>52/446</t>
  </si>
  <si>
    <t>11472,11539,11911,11931,12159,12293,12295,12299,12322,12372,12373,12391,13400,13617,14062,14199,14664,15464,15945,17329,17999,19122,19700,20296,20304,20312,20315,22393,23967,24115,26903,30948,54378,56437,57440,59091,59095,68460,68528,69563,71912,74166,78688,80708,94045,98660,215748,217154,235281,237611,238161,329152</t>
  </si>
  <si>
    <t>Actn2,Adora1,Atf4,Atp1b1,Bmp4,Cacna2d1,Cacnb1,Cacng1,Camk2a,Casq1,Casq2,Cav3,Dmpk,Ednra,F2r,Fhl1,Slc6a9,Hrc,Cxcl10,Cxcl9,Nedd4,Prnp,Rem1,Ccl2,Ccl5,Cx3cl1,Cxcl12,Wfs1,Osr1,Best1,Dysf,Bin1,Cacng6,Rrad,Ehd3,Jph2,Fxyd6,Dhrs7c,Smim6,Mrln,Jsrp1,Tmem38a,Nol3,Pacsin3,P2rx5,Atp1a2,Cnksr3,Stac2,Scn3b,Stac3,Akap6,Hecw2</t>
  </si>
  <si>
    <t>GO:1904062</t>
  </si>
  <si>
    <t>regulation of cation transmembrane transport</t>
  </si>
  <si>
    <t>46/379</t>
  </si>
  <si>
    <t>11472,11931,12159,12293,12295,12299,12372,12373,12391,13617,14062,14199,14664,15464,15945,17329,17999,19122,19700,20296,20312,23967,26903,30948,54377,54378,56437,57440,59091,59095,66114,68073,68460,68528,69563,71912,74166,78688,94045,98660,215748,217154,235281,237611,238161,329152</t>
  </si>
  <si>
    <t>Actn2,Atp1b1,Bmp4,Cacna2d1,Cacnb1,Cacng1,Casq1,Casq2,Cav3,Ednra,F2r,Fhl1,Slc6a9,Hrc,Cxcl10,Cxcl9,Nedd4,Prnp,Rem1,Ccl2,Cx3cl1,Osr1,Dysf,Bin1,Cacng4,Cacng6,Rrad,Ehd3,Jph2,Fxyd6,Dnajc30,Atpsckmt,Dhrs7c,Smim6,Mrln,Jsrp1,Tmem38a,Nol3,P2rx5,Atp1a2,Cnksr3,Stac2,Scn3b,Stac3,Akap6,Hecw2</t>
  </si>
  <si>
    <t>GO:0034765</t>
  </si>
  <si>
    <t>regulation of ion transmembrane transport</t>
  </si>
  <si>
    <t>53/501</t>
  </si>
  <si>
    <t>11472,11931,12159,12292,12293,12295,12299,12372,12373,12391,13617,14062,14199,14613,14664,15464,15945,17329,17999,19122,19700,20296,20312,23967,26903,30948,54377,54378,56437,57440,59091,59095,60613,65106,66114,68073,68460,68528,69454,69563,71912,74166,78688,94045,98660,110880,170706,215748,217154,235281,237611,238161,329152</t>
  </si>
  <si>
    <t>Actn2,Atp1b1,Bmp4,Cacna1s,Cacna2d1,Cacnb1,Cacng1,Casq1,Casq2,Cav3,Ednra,F2r,Fhl1,Gja5,Slc6a9,Hrc,Cxcl10,Cxcl9,Nedd4,Prnp,Rem1,Ccl2,Cx3cl1,Osr1,Dysf,Bin1,Cacng4,Cacng6,Rrad,Ehd3,Jph2,Fxyd6,Kcnq4,Arl6ip5,Dnajc30,Atpsckmt,Dhrs7c,Smim6,Clic3,Mrln,Jsrp1,Tmem38a,Nol3,P2rx5,Atp1a2,Scn4a,Tmem37,Cnksr3,Stac2,Scn3b,Stac3,Akap6,Hecw2</t>
  </si>
  <si>
    <t>GO:0032412</t>
  </si>
  <si>
    <t>regulation of ion transmembrane transporter activity</t>
  </si>
  <si>
    <t>34/274</t>
  </si>
  <si>
    <t>11472,11931,12159,12293,12295,12372,12373,12391,13617,14199,14664,15464,17999,19122,19700,20296,23967,26903,54377,56437,57440,59091,59095,68073,68528,69563,71912,98660,215748,217154,235281,237611,238161,329152</t>
  </si>
  <si>
    <t>Actn2,Atp1b1,Bmp4,Cacna2d1,Cacnb1,Casq1,Casq2,Cav3,Ednra,Fhl1,Slc6a9,Hrc,Nedd4,Prnp,Rem1,Ccl2,Osr1,Dysf,Cacng4,Rrad,Ehd3,Jph2,Fxyd6,Atpsckmt,Smim6,Mrln,Jsrp1,Atp1a2,Cnksr3,Stac2,Scn3b,Stac3,Akap6,Hecw2</t>
  </si>
  <si>
    <t>GO:0022898</t>
  </si>
  <si>
    <t>regulation of transmembrane transporter activity</t>
  </si>
  <si>
    <t>34/284</t>
  </si>
  <si>
    <t>GO:0034762</t>
  </si>
  <si>
    <t>regulation of transmembrane transport</t>
  </si>
  <si>
    <t>58/602</t>
  </si>
  <si>
    <t>11472,11931,12159,12292,12293,12295,12299,12372,12373,12391,13617,14062,14199,14613,14664,15464,15945,17329,17999,19122,19700,20167,20296,20312,23967,26903,30948,54377,54378,56437,56636,57440,59091,59095,60613,65106,66114,68073,68460,68528,69454,69563,71912,74166,78688,94045,98660,110880,170706,215748,216739,217154,227358,228775,235281,237611,238161,329152</t>
  </si>
  <si>
    <t>Actn2,Atp1b1,Bmp4,Cacna1s,Cacna2d1,Cacnb1,Cacng1,Casq1,Casq2,Cav3,Ednra,F2r,Fhl1,Gja5,Slc6a9,Hrc,Cxcl10,Cxcl9,Nedd4,Prnp,Rem1,Rtn2,Ccl2,Cx3cl1,Osr1,Dysf,Bin1,Cacng4,Cacng6,Rrad,Fgf21,Ehd3,Jph2,Fxyd6,Kcnq4,Arl6ip5,Dnajc30,Atpsckmt,Dhrs7c,Smim6,Clic3,Mrln,Jsrp1,Tmem38a,Nol3,P2rx5,Atp1a2,Scn4a,Tmem37,Cnksr3,Acsl6,Stac2,Erfe,Trib3,Scn3b,Stac3,Akap6,Hecw2</t>
  </si>
  <si>
    <t>GO:0032409</t>
  </si>
  <si>
    <t>regulation of transporter activity</t>
  </si>
  <si>
    <t>34/298</t>
  </si>
  <si>
    <t>GO:0043269</t>
  </si>
  <si>
    <t>regulation of ion transport</t>
  </si>
  <si>
    <t>69/750</t>
  </si>
  <si>
    <t>11472,11539,11911,11931,12159,12292,12293,12295,12299,12322,12372,12373,12391,13400,13617,14062,14199,14613,14664,15464,15945,17329,17999,18779,19092,19122,19700,20296,20304,20312,20315,20618,22393,23967,24115,26903,30948,54377,54378,54393,56437,57440,59091,59095,60613,65106,66114,68073,68460,68528,69454,69563,71912,74166,78688,80708,80976,94045,98660,109731,110880,170706,171180,215748,217154,235281,237611,238161,329152</t>
  </si>
  <si>
    <t>Actn2,Adora1,Atf4,Atp1b1,Bmp4,Cacna1s,Cacna2d1,Cacnb1,Cacng1,Camk2a,Casq1,Casq2,Cav3,Dmpk,Ednra,F2r,Fhl1,Gja5,Slc6a9,Hrc,Cxcl10,Cxcl9,Nedd4,Pla2r1,Prkg2,Prnp,Rem1,Ccl2,Ccl5,Cx3cl1,Cxcl12,Sncg,Wfs1,Osr1,Best1,Dysf,Bin1,Cacng4,Cacng6,Gabbr1,Rrad,Ehd3,Jph2,Fxyd6,Kcnq4,Arl6ip5,Dnajc30,Atpsckmt,Dhrs7c,Smim6,Clic3,Mrln,Jsrp1,Tmem38a,Nol3,Pacsin3,Syt13,P2rx5,Atp1a2,Maob,Scn4a,Tmem37,Syt12,Cnksr3,Stac2,Scn3b,Stac3,Akap6,Hecw2</t>
  </si>
  <si>
    <t>GO:1904427</t>
  </si>
  <si>
    <t>positive regulation of calcium ion transmembrane transport</t>
  </si>
  <si>
    <t>15/89</t>
  </si>
  <si>
    <t>11931,12159,12293,12372,13617,14062,15945,17329,20312,57440,59091,94045,217154,237611,238161</t>
  </si>
  <si>
    <t>Atp1b1,Bmp4,Cacna2d1,Casq1,Ednra,F2r,Cxcl10,Cxcl9,Cx3cl1,Ehd3,Jph2,P2rx5,Stac2,Stac3,Akap6</t>
  </si>
  <si>
    <t>GO:0010522</t>
  </si>
  <si>
    <t>regulation of calcium ion transport into cytosol</t>
  </si>
  <si>
    <t>17/111</t>
  </si>
  <si>
    <t>12159,12372,12373,13617,14062,15464,15945,17329,19122,20312,59091,68460,71912,74166,78688,94045,238161</t>
  </si>
  <si>
    <t>Bmp4,Casq1,Casq2,Ednra,F2r,Hrc,Cxcl10,Cxcl9,Prnp,Cx3cl1,Jph2,Dhrs7c,Jsrp1,Tmem38a,Nol3,P2rx5,Akap6</t>
  </si>
  <si>
    <t>GO:0051279</t>
  </si>
  <si>
    <t>regulation of release of sequestered calcium ion into cytosol</t>
  </si>
  <si>
    <t>14/82</t>
  </si>
  <si>
    <t>12372,12373,13617,14062,15464,15945,17329,20312,59091,68460,71912,74166,78688,238161</t>
  </si>
  <si>
    <t>Casq1,Casq2,Ednra,F2r,Hrc,Cxcl10,Cxcl9,Cx3cl1,Jph2,Dhrs7c,Jsrp1,Tmem38a,Nol3,Akap6</t>
  </si>
  <si>
    <t>GO:0051928</t>
  </si>
  <si>
    <t>positive regulation of calcium ion transport</t>
  </si>
  <si>
    <t>20/145</t>
  </si>
  <si>
    <t>11931,12159,12293,12322,12372,13617,14062,15945,17329,20296,20304,20312,20315,22393,57440,59091,94045,217154,237611,238161</t>
  </si>
  <si>
    <t>Atp1b1,Bmp4,Cacna2d1,Camk2a,Casq1,Ednra,F2r,Cxcl10,Cxcl9,Ccl2,Ccl5,Cx3cl1,Cxcl12,Wfs1,Ehd3,Jph2,P2rx5,Stac2,Stac3,Akap6</t>
  </si>
  <si>
    <t>GO:1901021</t>
  </si>
  <si>
    <t>positive regulation of calcium ion transmembrane transporter activity</t>
  </si>
  <si>
    <t>9/44</t>
  </si>
  <si>
    <t>11931,12159,12293,12372,57440,59091,217154,237611,238161</t>
  </si>
  <si>
    <t>Atp1b1,Bmp4,Cacna2d1,Casq1,Ehd3,Jph2,Stac2,Stac3,Akap6</t>
  </si>
  <si>
    <t>GO:1904064</t>
  </si>
  <si>
    <t>positive regulation of cation transmembrane transport</t>
  </si>
  <si>
    <t>21/170</t>
  </si>
  <si>
    <t>11472,11931,12159,12293,12372,13617,14062,14664,15945,17329,20296,20312,54377,57440,59091,68073,94045,215748,217154,237611,238161</t>
  </si>
  <si>
    <t>Actn2,Atp1b1,Bmp4,Cacna2d1,Casq1,Ednra,F2r,Slc6a9,Cxcl10,Cxcl9,Ccl2,Cx3cl1,Cacng4,Ehd3,Jph2,Atpsckmt,P2rx5,Cnksr3,Stac2,Stac3,Akap6</t>
  </si>
  <si>
    <t>GO:2001259</t>
  </si>
  <si>
    <t>positive regulation of cation channel activity</t>
  </si>
  <si>
    <t>13/84</t>
  </si>
  <si>
    <t>11472,12159,12293,12372,13617,20296,54377,57440,59091,68073,217154,237611,238161</t>
  </si>
  <si>
    <t>Actn2,Bmp4,Cacna2d1,Casq1,Ednra,Ccl2,Cacng4,Ehd3,Jph2,Atpsckmt,Stac2,Stac3,Akap6</t>
  </si>
  <si>
    <t>GO:0051282</t>
  </si>
  <si>
    <t>regulation of sequestering of calcium ion</t>
  </si>
  <si>
    <t>16/121</t>
  </si>
  <si>
    <t>11749,12372,12373,13198,13617,14062,15464,15945,17329,20312,59091,68460,71912,74166,78688,238161</t>
  </si>
  <si>
    <t>Anxa6,Casq1,Casq2,Ddit3,Ednra,F2r,Hrc,Cxcl10,Cxcl9,Cx3cl1,Jph2,Dhrs7c,Jsrp1,Tmem38a,Nol3,Akap6</t>
  </si>
  <si>
    <t>GO:2001257</t>
  </si>
  <si>
    <t>regulation of cation channel activity</t>
  </si>
  <si>
    <t>21/181</t>
  </si>
  <si>
    <t>11472,12159,12293,12295,12372,12373,13617,14664,15464,19700,20296,26903,54377,56437,57440,59091,68073,71912,217154,237611,238161</t>
  </si>
  <si>
    <t>Actn2,Bmp4,Cacna2d1,Cacnb1,Casq1,Casq2,Ednra,Slc6a9,Hrc,Rem1,Ccl2,Dysf,Cacng4,Rrad,Ehd3,Jph2,Atpsckmt,Jsrp1,Stac2,Stac3,Akap6</t>
  </si>
  <si>
    <t>GO:0032414</t>
  </si>
  <si>
    <t>positive regulation of ion transmembrane transporter activity</t>
  </si>
  <si>
    <t>16/126</t>
  </si>
  <si>
    <t>11472,11931,12159,12293,12372,13617,14664,20296,54377,57440,59091,68073,215748,217154,237611,238161</t>
  </si>
  <si>
    <t>Actn2,Atp1b1,Bmp4,Cacna2d1,Casq1,Ednra,Slc6a9,Ccl2,Cacng4,Ehd3,Jph2,Atpsckmt,Cnksr3,Stac2,Stac3,Akap6</t>
  </si>
  <si>
    <t>GO:0051281</t>
  </si>
  <si>
    <t>positive regulation of release of sequestered calcium ion into cytosol</t>
  </si>
  <si>
    <t>8/43</t>
  </si>
  <si>
    <t>12372,13617,14062,15945,17329,20312,59091,238161</t>
  </si>
  <si>
    <t>Casq1,Ednra,F2r,Cxcl10,Cxcl9,Cx3cl1,Jph2,Akap6</t>
  </si>
  <si>
    <t>GO:0010524</t>
  </si>
  <si>
    <t>positive regulation of calcium ion transport into cytosol</t>
  </si>
  <si>
    <t>10/66</t>
  </si>
  <si>
    <t>12159,12372,13617,14062,15945,17329,20312,59091,94045,238161</t>
  </si>
  <si>
    <t>Bmp4,Casq1,Ednra,F2r,Cxcl10,Cxcl9,Cx3cl1,Jph2,P2rx5,Akap6</t>
  </si>
  <si>
    <t>GO:0034767</t>
  </si>
  <si>
    <t>positive regulation of ion transmembrane transport</t>
  </si>
  <si>
    <t>21/193</t>
  </si>
  <si>
    <t>GO:0032411</t>
  </si>
  <si>
    <t>positive regulation of transporter activity</t>
  </si>
  <si>
    <t>16/134</t>
  </si>
  <si>
    <t>GO:0043270</t>
  </si>
  <si>
    <t>positive regulation of ion transport</t>
  </si>
  <si>
    <t>31/329</t>
  </si>
  <si>
    <t>11472,11539,11911,11931,12159,12293,12322,12372,13617,14062,14199,14664,15945,17329,18779,20296,20304,20312,20315,22393,54377,54393,57440,59091,68073,94045,215748,217154,235281,237611,238161</t>
  </si>
  <si>
    <t>Actn2,Adora1,Atf4,Atp1b1,Bmp4,Cacna2d1,Camk2a,Casq1,Ednra,F2r,Fhl1,Slc6a9,Cxcl10,Cxcl9,Pla2r1,Ccl2,Ccl5,Cx3cl1,Cxcl12,Wfs1,Cacng4,Gabbr1,Ehd3,Jph2,Atpsckmt,P2rx5,Cnksr3,Stac2,Scn3b,Stac3,Akap6</t>
  </si>
  <si>
    <t>18_Summary</t>
  </si>
  <si>
    <t>GO:0008307</t>
  </si>
  <si>
    <t>structural constituent of muscle</t>
  </si>
  <si>
    <t>11/21</t>
  </si>
  <si>
    <t>13008,13009,17901,17907,21393,22138,53318,57339,68810,216459,380698,17879,17896,67268,67938,17883,17885,17906</t>
  </si>
  <si>
    <t>Csrp2,Csrp3,Myl1,Mylpf,Tcap,Ttn,Pdlim3,Jph1,Nexn,Myl6b,Obscn,Myh1,Myl4,Myl12a,Myl12b,Myh3,Myh8,Myl2</t>
  </si>
  <si>
    <t>18_Member</t>
  </si>
  <si>
    <t>13008,13009,17901,17907,21393,22138,53318,57339,68810,216459,380698</t>
  </si>
  <si>
    <t>Csrp2,Csrp3,Myl1,Mylpf,Tcap,Ttn,Pdlim3,Jph1,Nexn,Myl6b,Obscn</t>
  </si>
  <si>
    <t>GO:0016460</t>
  </si>
  <si>
    <t>myosin II complex</t>
  </si>
  <si>
    <t>7/18</t>
  </si>
  <si>
    <t>17879,17896,17901,22138,67268,67938,216459</t>
  </si>
  <si>
    <t>Myh1,Myl4,Myl1,Ttn,Myl12a,Myl12b,Myl6b</t>
  </si>
  <si>
    <t>GO:0016459</t>
  </si>
  <si>
    <t>myosin complex</t>
  </si>
  <si>
    <t>11/54</t>
  </si>
  <si>
    <t>17879,17883,17885,17896,17901,17906,17907,22138,67268,67938,216459</t>
  </si>
  <si>
    <t>Myh1,Myh3,Myh8,Myl4,Myl1,Myl2,Mylpf,Ttn,Myl12a,Myl12b,Myl6b</t>
  </si>
  <si>
    <t>19_Summary</t>
  </si>
  <si>
    <t>GO:0051371</t>
  </si>
  <si>
    <t>muscle alpha-actinin binding</t>
  </si>
  <si>
    <t>9/14</t>
  </si>
  <si>
    <t>18175,22138,24131,30794,53318,54132,67399,68802,118449,11459,11475,12955,13800,14086,17118,22003,22437,67268,67938,76566,78926,226041,226251,235431,319713,13008,13009,19016</t>
  </si>
  <si>
    <t>Nrap,Ttn,Ldb3,Pdlim4,Pdlim3,Pdlim1,Pdlim7,Mypn,Synpo2,Acta1,Acta2,Cryab,Enah,Fscn1,Marcks,Tpm1,Xirp1,Myl12a,Myl12b,Rflnb,Gas2l1,Pgm5,Ablim1,Coro2b,Ablim3,Csrp2,Csrp3,Pparg</t>
  </si>
  <si>
    <t>19_Member</t>
  </si>
  <si>
    <t>18175,22138,24131,30794,53318,54132,67399,68802,118449</t>
  </si>
  <si>
    <t>Nrap,Ttn,Ldb3,Pdlim4,Pdlim3,Pdlim1,Pdlim7,Mypn,Synpo2</t>
  </si>
  <si>
    <t>GO:0032432</t>
  </si>
  <si>
    <t>actin filament bundle</t>
  </si>
  <si>
    <t>22/97</t>
  </si>
  <si>
    <t>11459,11475,12955,13800,14086,17118,22003,22437,24131,30794,53318,54132,67268,67399,67938,76566,78926,118449,226041,226251,235431,319713</t>
  </si>
  <si>
    <t>Acta1,Acta2,Cryab,Enah,Fscn1,Marcks,Tpm1,Xirp1,Ldb3,Pdlim4,Pdlim3,Pdlim1,Myl12a,Pdlim7,Myl12b,Rflnb,Gas2l1,Synpo2,Pgm5,Ablim1,Coro2b,Ablim3</t>
  </si>
  <si>
    <t>GO:0001725</t>
  </si>
  <si>
    <t>stress fiber</t>
  </si>
  <si>
    <t>19/88</t>
  </si>
  <si>
    <t>11459,11475,13800,14086,22003,22437,24131,30794,53318,54132,67268,67399,67938,78926,118449,226041,226251,235431,319713</t>
  </si>
  <si>
    <t>Acta1,Acta2,Enah,Fscn1,Tpm1,Xirp1,Ldb3,Pdlim4,Pdlim3,Pdlim1,Myl12a,Pdlim7,Myl12b,Gas2l1,Synpo2,Pgm5,Ablim1,Coro2b,Ablim3</t>
  </si>
  <si>
    <t>GO:0097517</t>
  </si>
  <si>
    <t>contractile actin filament bundle</t>
  </si>
  <si>
    <t>GO:0042805</t>
  </si>
  <si>
    <t>actinin binding</t>
  </si>
  <si>
    <t>12/40</t>
  </si>
  <si>
    <t>13008,13009,18175,19016,22138,24131,30794,53318,54132,67399,68802,118449</t>
  </si>
  <si>
    <t>Csrp2,Csrp3,Nrap,Pparg,Ttn,Ldb3,Pdlim4,Pdlim3,Pdlim1,Pdlim7,Mypn,Synpo2</t>
  </si>
  <si>
    <t>GO:0042641</t>
  </si>
  <si>
    <t>actomyosin</t>
  </si>
  <si>
    <t>19/97</t>
  </si>
  <si>
    <t>GO:0051393</t>
  </si>
  <si>
    <t>alpha-actinin binding</t>
  </si>
  <si>
    <t>10/30</t>
  </si>
  <si>
    <t>18175,19016,22138,24131,30794,53318,54132,67399,68802,118449</t>
  </si>
  <si>
    <t>Nrap,Pparg,Ttn,Ldb3,Pdlim4,Pdlim3,Pdlim1,Pdlim7,Mypn,Synpo2</t>
  </si>
  <si>
    <t>20_Summary</t>
  </si>
  <si>
    <t>GO:0005884</t>
  </si>
  <si>
    <t>actin filament</t>
  </si>
  <si>
    <t>26/129</t>
  </si>
  <si>
    <t>11459,11464,11567,12808,13043,13169,15162,20779,21916,22003,22004,22240,23805,24131,29856,30794,50884,53318,54132,56320,67399,78906,78926,83964,93677,108897,12338,12799,13346,13429,16480,16660,17118,17318,17755,17756,17760,17762,17857,17858,18008,18186,20167,22142,22143,22146,22151,26903,56455,58522,66302,66734,67068,67971,68828,69556,73710,73738,74127,74410,78802,109815,110310,213575,217310,231858,320678</t>
  </si>
  <si>
    <t>Acta1,Actc1,Avil,Cobl,Cttn,Dbnl,Hck,Src,Tmod1,Tpm1,Tpm2,Dpysl3,Apc2,Ldb3,Smtn,Pdlim4,Nckap1,Pdlim3,Pdlim1,Dbn1,Pdlim7,Misp,Gas2l1,Jam3,Lmod2,Aif1l,Capn6,Cnp,Des,Dnm1,Jup,Krt31,Marcks,Mid1,Map1b,Map2,Map6,Mapt,Mx1,Mx2,Nes,Nrp1,Rtn2,Tuba1a,Tuba1b,Tuba1c,Tubb2a,Dysf,Dynll1,Trim54,Rmdn1,Map1lc3a,Dynlrb1,Tppp3,Sync,Bod1,Tubb2b,Haus7,Krt80,Ttll11,Ttc30a1,Selenos,Krt7,Dync2li1,Hid1,Radil,Iffo1</t>
  </si>
  <si>
    <t>20_Member</t>
  </si>
  <si>
    <t>11459,11464,11567,12808,13043,13169,15162,20779,21916,22003,22004,22240,23805,24131,29856,30794,50884,53318,54132,56320,67399,78906,78926,83964,93677,108897</t>
  </si>
  <si>
    <t>Acta1,Actc1,Avil,Cobl,Cttn,Dbnl,Hck,Src,Tmod1,Tpm1,Tpm2,Dpysl3,Apc2,Ldb3,Smtn,Pdlim4,Nckap1,Pdlim3,Pdlim1,Dbn1,Pdlim7,Misp,Gas2l1,Jam3,Lmod2,Aif1l</t>
  </si>
  <si>
    <t>GO:0031941</t>
  </si>
  <si>
    <t>filamentous actin</t>
  </si>
  <si>
    <t>10/38</t>
  </si>
  <si>
    <t>22240,23805,24131,29856,30794,50884,53318,54132,67399,83964</t>
  </si>
  <si>
    <t>Dpysl3,Apc2,Ldb3,Smtn,Pdlim4,Nckap1,Pdlim3,Pdlim1,Pdlim7,Jam3</t>
  </si>
  <si>
    <t>GO:0099513</t>
  </si>
  <si>
    <t>polymeric cytoskeletal fiber</t>
  </si>
  <si>
    <t>67/695</t>
  </si>
  <si>
    <t>11459,11464,11567,12338,12799,12808,13043,13169,13346,13429,15162,16480,16660,17118,17318,17755,17756,17760,17762,17857,17858,18008,18186,20167,20779,21916,22003,22004,22142,22143,22146,22151,22240,23805,24131,26903,29856,30794,50884,53318,54132,56320,56455,58522,66302,66734,67068,67399,67971,68828,69556,73710,73738,74127,74410,78802,78906,78926,83964,93677,108897,109815,110310,213575,217310,231858,320678</t>
  </si>
  <si>
    <t>Acta1,Actc1,Avil,Capn6,Cnp,Cobl,Cttn,Dbnl,Des,Dnm1,Hck,Jup,Krt31,Marcks,Mid1,Map1b,Map2,Map6,Mapt,Mx1,Mx2,Nes,Nrp1,Rtn2,Src,Tmod1,Tpm1,Tpm2,Tuba1a,Tuba1b,Tuba1c,Tubb2a,Dpysl3,Apc2,Ldb3,Dysf,Smtn,Pdlim4,Nckap1,Pdlim3,Pdlim1,Dbn1,Dynll1,Trim54,Rmdn1,Map1lc3a,Dynlrb1,Pdlim7,Tppp3,Sync,Bod1,Tubb2b,Haus7,Krt80,Ttll11,Ttc30a1,Misp,Gas2l1,Jam3,Lmod2,Aif1l,Selenos,Krt7,Dync2li1,Hid1,Radil,Iffo1</t>
  </si>
  <si>
    <t>Supplementary Table 14. Functional enrichment analysis of downregulated DEGs in dCas9-KRAB-En5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4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2" fillId="2" borderId="0" xfId="0" applyFont="1" applyFill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176" fontId="3" fillId="0" borderId="0" xfId="0" applyNumberFormat="1" applyFont="1" applyAlignment="1">
      <alignment horizontal="right" vertical="center"/>
    </xf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196"/>
  <sheetViews>
    <sheetView tabSelected="1" workbookViewId="0">
      <selection activeCell="D14" sqref="D14"/>
    </sheetView>
  </sheetViews>
  <sheetFormatPr defaultRowHeight="13.5" x14ac:dyDescent="0.3"/>
  <cols>
    <col min="1" max="1" width="12.73046875" bestFit="1" customWidth="1"/>
    <col min="2" max="2" width="23.6640625" bestFit="1" customWidth="1"/>
    <col min="3" max="3" width="12.265625" bestFit="1" customWidth="1"/>
    <col min="4" max="4" width="28.53125" customWidth="1"/>
    <col min="5" max="5" width="13.6640625" bestFit="1" customWidth="1"/>
    <col min="6" max="6" width="13.06640625" bestFit="1" customWidth="1"/>
    <col min="7" max="7" width="14.06640625" bestFit="1" customWidth="1"/>
    <col min="8" max="8" width="17.6640625" customWidth="1"/>
  </cols>
  <sheetData>
    <row r="1" spans="1:9" ht="13.9" x14ac:dyDescent="0.3">
      <c r="A1" s="1" t="s">
        <v>916</v>
      </c>
      <c r="B1" s="2"/>
      <c r="C1" s="2"/>
      <c r="D1" s="2"/>
      <c r="E1" s="2"/>
      <c r="F1" s="2"/>
      <c r="G1" s="2"/>
      <c r="H1" s="2"/>
      <c r="I1" s="2"/>
    </row>
    <row r="2" spans="1:9" ht="13.9" x14ac:dyDescent="0.3">
      <c r="A2" s="3" t="s">
        <v>2</v>
      </c>
      <c r="B2" s="3" t="s">
        <v>3</v>
      </c>
      <c r="C2" s="3" t="s">
        <v>4</v>
      </c>
      <c r="D2" s="3" t="s">
        <v>0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pans="1:9" x14ac:dyDescent="0.3">
      <c r="A3" s="4" t="s">
        <v>10</v>
      </c>
      <c r="B3" s="4" t="s">
        <v>11</v>
      </c>
      <c r="C3" s="4" t="s">
        <v>12</v>
      </c>
      <c r="D3" s="4" t="s">
        <v>13</v>
      </c>
      <c r="E3" s="5">
        <v>-36.656988148300002</v>
      </c>
      <c r="F3" s="6">
        <v>-32.303764572200002</v>
      </c>
      <c r="G3" s="4" t="s">
        <v>14</v>
      </c>
      <c r="H3" s="4" t="s">
        <v>15</v>
      </c>
      <c r="I3" s="4" t="s">
        <v>16</v>
      </c>
    </row>
    <row r="4" spans="1:9" x14ac:dyDescent="0.3">
      <c r="A4" s="4" t="s">
        <v>17</v>
      </c>
      <c r="B4" s="4" t="s">
        <v>11</v>
      </c>
      <c r="C4" s="4" t="s">
        <v>12</v>
      </c>
      <c r="D4" s="4" t="s">
        <v>13</v>
      </c>
      <c r="E4" s="5">
        <v>-36.656988148300002</v>
      </c>
      <c r="F4" s="6">
        <v>-32.303764572200002</v>
      </c>
      <c r="G4" s="4" t="s">
        <v>14</v>
      </c>
      <c r="H4" s="4" t="s">
        <v>18</v>
      </c>
      <c r="I4" s="4" t="s">
        <v>19</v>
      </c>
    </row>
    <row r="5" spans="1:9" x14ac:dyDescent="0.3">
      <c r="A5" s="4" t="s">
        <v>17</v>
      </c>
      <c r="B5" s="4" t="s">
        <v>11</v>
      </c>
      <c r="C5" s="4" t="s">
        <v>20</v>
      </c>
      <c r="D5" s="4" t="s">
        <v>21</v>
      </c>
      <c r="E5" s="5">
        <v>-35.075761399800001</v>
      </c>
      <c r="F5" s="6">
        <v>-31.045683103399998</v>
      </c>
      <c r="G5" s="4" t="s">
        <v>22</v>
      </c>
      <c r="H5" s="4" t="s">
        <v>23</v>
      </c>
      <c r="I5" s="4" t="s">
        <v>24</v>
      </c>
    </row>
    <row r="6" spans="1:9" x14ac:dyDescent="0.3">
      <c r="A6" s="4" t="s">
        <v>17</v>
      </c>
      <c r="B6" s="4" t="s">
        <v>11</v>
      </c>
      <c r="C6" s="4" t="s">
        <v>25</v>
      </c>
      <c r="D6" s="4" t="s">
        <v>26</v>
      </c>
      <c r="E6" s="5">
        <v>-34.921785424799999</v>
      </c>
      <c r="F6" s="6">
        <v>-31.045683103399998</v>
      </c>
      <c r="G6" s="4" t="s">
        <v>27</v>
      </c>
      <c r="H6" s="4" t="s">
        <v>28</v>
      </c>
      <c r="I6" s="4" t="s">
        <v>29</v>
      </c>
    </row>
    <row r="7" spans="1:9" x14ac:dyDescent="0.3">
      <c r="A7" s="4" t="s">
        <v>17</v>
      </c>
      <c r="B7" s="4" t="s">
        <v>30</v>
      </c>
      <c r="C7" s="4" t="s">
        <v>31</v>
      </c>
      <c r="D7" s="4" t="s">
        <v>32</v>
      </c>
      <c r="E7" s="5">
        <v>-31.913008732800002</v>
      </c>
      <c r="F7" s="6">
        <v>-28.161845148099999</v>
      </c>
      <c r="G7" s="4" t="s">
        <v>33</v>
      </c>
      <c r="H7" s="4" t="s">
        <v>34</v>
      </c>
      <c r="I7" s="4" t="s">
        <v>35</v>
      </c>
    </row>
    <row r="8" spans="1:9" x14ac:dyDescent="0.3">
      <c r="A8" s="4" t="s">
        <v>17</v>
      </c>
      <c r="B8" s="4" t="s">
        <v>30</v>
      </c>
      <c r="C8" s="4" t="s">
        <v>36</v>
      </c>
      <c r="D8" s="4" t="s">
        <v>37</v>
      </c>
      <c r="E8" s="5">
        <v>-25.114353187999999</v>
      </c>
      <c r="F8" s="6">
        <v>-21.460099616200001</v>
      </c>
      <c r="G8" s="4" t="s">
        <v>38</v>
      </c>
      <c r="H8" s="4" t="s">
        <v>39</v>
      </c>
      <c r="I8" s="4" t="s">
        <v>40</v>
      </c>
    </row>
    <row r="9" spans="1:9" x14ac:dyDescent="0.3">
      <c r="A9" s="4" t="s">
        <v>17</v>
      </c>
      <c r="B9" s="4" t="s">
        <v>30</v>
      </c>
      <c r="C9" s="4" t="s">
        <v>41</v>
      </c>
      <c r="D9" s="4" t="s">
        <v>42</v>
      </c>
      <c r="E9" s="5">
        <v>-24.7851133715</v>
      </c>
      <c r="F9" s="6">
        <v>-21.210041045800001</v>
      </c>
      <c r="G9" s="4" t="s">
        <v>43</v>
      </c>
      <c r="H9" s="4" t="s">
        <v>44</v>
      </c>
      <c r="I9" s="4" t="s">
        <v>45</v>
      </c>
    </row>
    <row r="10" spans="1:9" x14ac:dyDescent="0.3">
      <c r="A10" s="4" t="s">
        <v>17</v>
      </c>
      <c r="B10" s="4" t="s">
        <v>11</v>
      </c>
      <c r="C10" s="4" t="s">
        <v>46</v>
      </c>
      <c r="D10" s="4" t="s">
        <v>47</v>
      </c>
      <c r="E10" s="5">
        <v>-23.830944714200001</v>
      </c>
      <c r="F10" s="6">
        <v>-20.322819178100001</v>
      </c>
      <c r="G10" s="4" t="s">
        <v>48</v>
      </c>
      <c r="H10" s="4" t="s">
        <v>49</v>
      </c>
      <c r="I10" s="4" t="s">
        <v>50</v>
      </c>
    </row>
    <row r="11" spans="1:9" x14ac:dyDescent="0.3">
      <c r="A11" s="4" t="s">
        <v>17</v>
      </c>
      <c r="B11" s="4" t="s">
        <v>30</v>
      </c>
      <c r="C11" s="4" t="s">
        <v>51</v>
      </c>
      <c r="D11" s="4" t="s">
        <v>52</v>
      </c>
      <c r="E11" s="5">
        <v>-23.615403854499998</v>
      </c>
      <c r="F11" s="6">
        <v>-20.1652702654</v>
      </c>
      <c r="G11" s="4" t="s">
        <v>53</v>
      </c>
      <c r="H11" s="4" t="s">
        <v>54</v>
      </c>
      <c r="I11" s="4" t="s">
        <v>55</v>
      </c>
    </row>
    <row r="12" spans="1:9" x14ac:dyDescent="0.3">
      <c r="A12" s="4" t="s">
        <v>17</v>
      </c>
      <c r="B12" s="4" t="s">
        <v>11</v>
      </c>
      <c r="C12" s="4" t="s">
        <v>56</v>
      </c>
      <c r="D12" s="4" t="s">
        <v>57</v>
      </c>
      <c r="E12" s="5">
        <v>-20.287771059200001</v>
      </c>
      <c r="F12" s="6">
        <v>-17.013728729099999</v>
      </c>
      <c r="G12" s="4" t="s">
        <v>58</v>
      </c>
      <c r="H12" s="4" t="s">
        <v>59</v>
      </c>
      <c r="I12" s="4" t="s">
        <v>60</v>
      </c>
    </row>
    <row r="13" spans="1:9" x14ac:dyDescent="0.3">
      <c r="A13" s="4" t="s">
        <v>17</v>
      </c>
      <c r="B13" s="4" t="s">
        <v>30</v>
      </c>
      <c r="C13" s="4" t="s">
        <v>61</v>
      </c>
      <c r="D13" s="4" t="s">
        <v>62</v>
      </c>
      <c r="E13" s="5">
        <v>-19.770426736800001</v>
      </c>
      <c r="F13" s="6">
        <v>-16.593294419799999</v>
      </c>
      <c r="G13" s="4" t="s">
        <v>63</v>
      </c>
      <c r="H13" s="4" t="s">
        <v>64</v>
      </c>
      <c r="I13" s="4" t="s">
        <v>65</v>
      </c>
    </row>
    <row r="14" spans="1:9" x14ac:dyDescent="0.3">
      <c r="A14" s="4" t="s">
        <v>17</v>
      </c>
      <c r="B14" s="4" t="s">
        <v>30</v>
      </c>
      <c r="C14" s="4" t="s">
        <v>66</v>
      </c>
      <c r="D14" s="4" t="s">
        <v>67</v>
      </c>
      <c r="E14" s="5">
        <v>-19.770426736800001</v>
      </c>
      <c r="F14" s="6">
        <v>-16.593294419799999</v>
      </c>
      <c r="G14" s="4" t="s">
        <v>63</v>
      </c>
      <c r="H14" s="4" t="s">
        <v>64</v>
      </c>
      <c r="I14" s="4" t="s">
        <v>65</v>
      </c>
    </row>
    <row r="15" spans="1:9" x14ac:dyDescent="0.3">
      <c r="A15" s="4" t="s">
        <v>17</v>
      </c>
      <c r="B15" s="4" t="s">
        <v>30</v>
      </c>
      <c r="C15" s="4" t="s">
        <v>68</v>
      </c>
      <c r="D15" s="4" t="s">
        <v>69</v>
      </c>
      <c r="E15" s="5">
        <v>-17.504665964200001</v>
      </c>
      <c r="F15" s="6">
        <v>-14.5131702242</v>
      </c>
      <c r="G15" s="4" t="s">
        <v>70</v>
      </c>
      <c r="H15" s="4" t="s">
        <v>71</v>
      </c>
      <c r="I15" s="4" t="s">
        <v>72</v>
      </c>
    </row>
    <row r="16" spans="1:9" x14ac:dyDescent="0.3">
      <c r="A16" s="4" t="s">
        <v>17</v>
      </c>
      <c r="B16" s="4" t="s">
        <v>30</v>
      </c>
      <c r="C16" s="4" t="s">
        <v>73</v>
      </c>
      <c r="D16" s="4" t="s">
        <v>74</v>
      </c>
      <c r="E16" s="5">
        <v>-15.8012039157</v>
      </c>
      <c r="F16" s="6">
        <v>-12.879344103799999</v>
      </c>
      <c r="G16" s="4" t="s">
        <v>75</v>
      </c>
      <c r="H16" s="4" t="s">
        <v>76</v>
      </c>
      <c r="I16" s="4" t="s">
        <v>77</v>
      </c>
    </row>
    <row r="17" spans="1:9" x14ac:dyDescent="0.3">
      <c r="A17" s="4" t="s">
        <v>17</v>
      </c>
      <c r="B17" s="4" t="s">
        <v>30</v>
      </c>
      <c r="C17" s="4" t="s">
        <v>78</v>
      </c>
      <c r="D17" s="4" t="s">
        <v>79</v>
      </c>
      <c r="E17" s="5">
        <v>-13.5826275744</v>
      </c>
      <c r="F17" s="6">
        <v>-10.734553976600001</v>
      </c>
      <c r="G17" s="4" t="s">
        <v>80</v>
      </c>
      <c r="H17" s="4" t="s">
        <v>81</v>
      </c>
      <c r="I17" s="4" t="s">
        <v>82</v>
      </c>
    </row>
    <row r="18" spans="1:9" x14ac:dyDescent="0.3">
      <c r="A18" s="4" t="s">
        <v>17</v>
      </c>
      <c r="B18" s="4" t="s">
        <v>30</v>
      </c>
      <c r="C18" s="4" t="s">
        <v>83</v>
      </c>
      <c r="D18" s="4" t="s">
        <v>84</v>
      </c>
      <c r="E18" s="5">
        <v>-8.3512423327</v>
      </c>
      <c r="F18" s="6">
        <v>-5.7383814461</v>
      </c>
      <c r="G18" s="4" t="s">
        <v>85</v>
      </c>
      <c r="H18" s="4" t="s">
        <v>86</v>
      </c>
      <c r="I18" s="4" t="s">
        <v>87</v>
      </c>
    </row>
    <row r="19" spans="1:9" x14ac:dyDescent="0.3">
      <c r="A19" s="4" t="s">
        <v>17</v>
      </c>
      <c r="B19" s="4" t="s">
        <v>30</v>
      </c>
      <c r="C19" s="4" t="s">
        <v>88</v>
      </c>
      <c r="D19" s="4" t="s">
        <v>89</v>
      </c>
      <c r="E19" s="5">
        <v>-7.6978797755999997</v>
      </c>
      <c r="F19" s="6">
        <v>-5.1299860345999999</v>
      </c>
      <c r="G19" s="4" t="s">
        <v>90</v>
      </c>
      <c r="H19" s="4" t="s">
        <v>86</v>
      </c>
      <c r="I19" s="4" t="s">
        <v>87</v>
      </c>
    </row>
    <row r="20" spans="1:9" x14ac:dyDescent="0.3">
      <c r="A20" s="4" t="s">
        <v>17</v>
      </c>
      <c r="B20" s="4" t="s">
        <v>30</v>
      </c>
      <c r="C20" s="4" t="s">
        <v>91</v>
      </c>
      <c r="D20" s="4" t="s">
        <v>92</v>
      </c>
      <c r="E20" s="5">
        <v>-7.5252496064000001</v>
      </c>
      <c r="F20" s="6">
        <v>-4.9713665797999997</v>
      </c>
      <c r="G20" s="4" t="s">
        <v>93</v>
      </c>
      <c r="H20" s="4" t="s">
        <v>94</v>
      </c>
      <c r="I20" s="4" t="s">
        <v>95</v>
      </c>
    </row>
    <row r="21" spans="1:9" x14ac:dyDescent="0.3">
      <c r="A21" s="4" t="s">
        <v>17</v>
      </c>
      <c r="B21" s="4" t="s">
        <v>30</v>
      </c>
      <c r="C21" s="4" t="s">
        <v>96</v>
      </c>
      <c r="D21" s="4" t="s">
        <v>97</v>
      </c>
      <c r="E21" s="5">
        <v>-6.4727036674000002</v>
      </c>
      <c r="F21" s="6">
        <v>-4.0737226007</v>
      </c>
      <c r="G21" s="4" t="s">
        <v>98</v>
      </c>
      <c r="H21" s="4" t="s">
        <v>99</v>
      </c>
      <c r="I21" s="4" t="s">
        <v>100</v>
      </c>
    </row>
    <row r="22" spans="1:9" x14ac:dyDescent="0.3">
      <c r="A22" s="4" t="s">
        <v>17</v>
      </c>
      <c r="B22" s="4" t="s">
        <v>30</v>
      </c>
      <c r="C22" s="4" t="s">
        <v>101</v>
      </c>
      <c r="D22" s="4" t="s">
        <v>102</v>
      </c>
      <c r="E22" s="5">
        <v>-5.5116737945000001</v>
      </c>
      <c r="F22" s="6">
        <v>-3.2266360801</v>
      </c>
      <c r="G22" s="4" t="s">
        <v>103</v>
      </c>
      <c r="H22" s="4" t="s">
        <v>104</v>
      </c>
      <c r="I22" s="4" t="s">
        <v>105</v>
      </c>
    </row>
    <row r="23" spans="1:9" x14ac:dyDescent="0.3">
      <c r="A23" s="4" t="s">
        <v>17</v>
      </c>
      <c r="B23" s="4" t="s">
        <v>30</v>
      </c>
      <c r="C23" s="4" t="s">
        <v>106</v>
      </c>
      <c r="D23" s="4" t="s">
        <v>107</v>
      </c>
      <c r="E23" s="5">
        <v>-5.4605639408000002</v>
      </c>
      <c r="F23" s="6">
        <v>-3.1901257350000001</v>
      </c>
      <c r="G23" s="4" t="s">
        <v>108</v>
      </c>
      <c r="H23" s="4" t="s">
        <v>109</v>
      </c>
      <c r="I23" s="4" t="s">
        <v>110</v>
      </c>
    </row>
    <row r="24" spans="1:9" x14ac:dyDescent="0.3">
      <c r="A24" s="4" t="s">
        <v>17</v>
      </c>
      <c r="B24" s="4" t="s">
        <v>30</v>
      </c>
      <c r="C24" s="4" t="s">
        <v>111</v>
      </c>
      <c r="D24" s="4" t="s">
        <v>112</v>
      </c>
      <c r="E24" s="5">
        <v>-5.3967141442999997</v>
      </c>
      <c r="F24" s="6">
        <v>-3.1404005812000002</v>
      </c>
      <c r="G24" s="4" t="s">
        <v>113</v>
      </c>
      <c r="H24" s="4" t="s">
        <v>114</v>
      </c>
      <c r="I24" s="4" t="s">
        <v>115</v>
      </c>
    </row>
    <row r="25" spans="1:9" x14ac:dyDescent="0.3">
      <c r="A25" s="4" t="s">
        <v>116</v>
      </c>
      <c r="B25" s="4" t="s">
        <v>30</v>
      </c>
      <c r="C25" s="4" t="s">
        <v>117</v>
      </c>
      <c r="D25" s="4" t="s">
        <v>118</v>
      </c>
      <c r="E25" s="5">
        <v>-20.820027399400001</v>
      </c>
      <c r="F25" s="6">
        <v>-17.421046332700001</v>
      </c>
      <c r="G25" s="4" t="s">
        <v>119</v>
      </c>
      <c r="H25" s="4" t="s">
        <v>120</v>
      </c>
      <c r="I25" s="4" t="s">
        <v>121</v>
      </c>
    </row>
    <row r="26" spans="1:9" x14ac:dyDescent="0.3">
      <c r="A26" s="4" t="s">
        <v>122</v>
      </c>
      <c r="B26" s="4" t="s">
        <v>30</v>
      </c>
      <c r="C26" s="4" t="s">
        <v>117</v>
      </c>
      <c r="D26" s="4" t="s">
        <v>118</v>
      </c>
      <c r="E26" s="5">
        <v>-20.820027399400001</v>
      </c>
      <c r="F26" s="6">
        <v>-17.421046332700001</v>
      </c>
      <c r="G26" s="4" t="s">
        <v>119</v>
      </c>
      <c r="H26" s="4" t="s">
        <v>123</v>
      </c>
      <c r="I26" s="4" t="s">
        <v>124</v>
      </c>
    </row>
    <row r="27" spans="1:9" x14ac:dyDescent="0.3">
      <c r="A27" s="4" t="s">
        <v>122</v>
      </c>
      <c r="B27" s="4" t="s">
        <v>30</v>
      </c>
      <c r="C27" s="4" t="s">
        <v>125</v>
      </c>
      <c r="D27" s="4" t="s">
        <v>126</v>
      </c>
      <c r="E27" s="5">
        <v>-19.653469020900001</v>
      </c>
      <c r="F27" s="6">
        <v>-16.5043654274</v>
      </c>
      <c r="G27" s="4" t="s">
        <v>127</v>
      </c>
      <c r="H27" s="4" t="s">
        <v>128</v>
      </c>
      <c r="I27" s="4" t="s">
        <v>129</v>
      </c>
    </row>
    <row r="28" spans="1:9" x14ac:dyDescent="0.3">
      <c r="A28" s="4" t="s">
        <v>122</v>
      </c>
      <c r="B28" s="4" t="s">
        <v>30</v>
      </c>
      <c r="C28" s="4" t="s">
        <v>130</v>
      </c>
      <c r="D28" s="4" t="s">
        <v>131</v>
      </c>
      <c r="E28" s="5">
        <v>-18.2902614831</v>
      </c>
      <c r="F28" s="6">
        <v>-15.215791507900001</v>
      </c>
      <c r="G28" s="4" t="s">
        <v>132</v>
      </c>
      <c r="H28" s="4" t="s">
        <v>133</v>
      </c>
      <c r="I28" s="4" t="s">
        <v>134</v>
      </c>
    </row>
    <row r="29" spans="1:9" x14ac:dyDescent="0.3">
      <c r="A29" s="4" t="s">
        <v>122</v>
      </c>
      <c r="B29" s="4" t="s">
        <v>11</v>
      </c>
      <c r="C29" s="4" t="s">
        <v>135</v>
      </c>
      <c r="D29" s="4" t="s">
        <v>136</v>
      </c>
      <c r="E29" s="5">
        <v>-17.744065298700001</v>
      </c>
      <c r="F29" s="6">
        <v>-14.6918717183</v>
      </c>
      <c r="G29" s="4" t="s">
        <v>137</v>
      </c>
      <c r="H29" s="4" t="s">
        <v>138</v>
      </c>
      <c r="I29" s="4" t="s">
        <v>139</v>
      </c>
    </row>
    <row r="30" spans="1:9" x14ac:dyDescent="0.3">
      <c r="A30" s="4" t="s">
        <v>122</v>
      </c>
      <c r="B30" s="4" t="s">
        <v>140</v>
      </c>
      <c r="C30" s="4" t="s">
        <v>141</v>
      </c>
      <c r="D30" s="4" t="s">
        <v>142</v>
      </c>
      <c r="E30" s="5">
        <v>-16.7673639088</v>
      </c>
      <c r="F30" s="6">
        <v>-13.7943515744</v>
      </c>
      <c r="G30" s="4" t="s">
        <v>143</v>
      </c>
      <c r="H30" s="4" t="s">
        <v>144</v>
      </c>
      <c r="I30" s="4" t="s">
        <v>145</v>
      </c>
    </row>
    <row r="31" spans="1:9" x14ac:dyDescent="0.3">
      <c r="A31" s="4" t="s">
        <v>122</v>
      </c>
      <c r="B31" s="4" t="s">
        <v>30</v>
      </c>
      <c r="C31" s="4" t="s">
        <v>146</v>
      </c>
      <c r="D31" s="4" t="s">
        <v>147</v>
      </c>
      <c r="E31" s="5">
        <v>-9.6182006726000004</v>
      </c>
      <c r="F31" s="6">
        <v>-6.9304512189</v>
      </c>
      <c r="G31" s="4" t="s">
        <v>148</v>
      </c>
      <c r="H31" s="4" t="s">
        <v>149</v>
      </c>
      <c r="I31" s="4" t="s">
        <v>150</v>
      </c>
    </row>
    <row r="32" spans="1:9" x14ac:dyDescent="0.3">
      <c r="A32" s="4" t="s">
        <v>122</v>
      </c>
      <c r="B32" s="4" t="s">
        <v>140</v>
      </c>
      <c r="C32" s="4" t="s">
        <v>151</v>
      </c>
      <c r="D32" s="4" t="s">
        <v>152</v>
      </c>
      <c r="E32" s="5">
        <v>-9.1931769229999993</v>
      </c>
      <c r="F32" s="6">
        <v>-6.5389233512000002</v>
      </c>
      <c r="G32" s="4" t="s">
        <v>153</v>
      </c>
      <c r="H32" s="4" t="s">
        <v>154</v>
      </c>
      <c r="I32" s="4" t="s">
        <v>155</v>
      </c>
    </row>
    <row r="33" spans="1:9" x14ac:dyDescent="0.3">
      <c r="A33" s="4" t="s">
        <v>156</v>
      </c>
      <c r="B33" s="4" t="s">
        <v>30</v>
      </c>
      <c r="C33" s="4" t="s">
        <v>157</v>
      </c>
      <c r="D33" s="4" t="s">
        <v>158</v>
      </c>
      <c r="E33" s="5">
        <v>-20.5043203277</v>
      </c>
      <c r="F33" s="6">
        <v>-17.151096751600001</v>
      </c>
      <c r="G33" s="4" t="s">
        <v>159</v>
      </c>
      <c r="H33" s="4" t="s">
        <v>160</v>
      </c>
      <c r="I33" s="4" t="s">
        <v>161</v>
      </c>
    </row>
    <row r="34" spans="1:9" x14ac:dyDescent="0.3">
      <c r="A34" s="4" t="s">
        <v>162</v>
      </c>
      <c r="B34" s="4" t="s">
        <v>30</v>
      </c>
      <c r="C34" s="4" t="s">
        <v>157</v>
      </c>
      <c r="D34" s="4" t="s">
        <v>158</v>
      </c>
      <c r="E34" s="5">
        <v>-20.5043203277</v>
      </c>
      <c r="F34" s="6">
        <v>-17.151096751600001</v>
      </c>
      <c r="G34" s="4" t="s">
        <v>159</v>
      </c>
      <c r="H34" s="4" t="s">
        <v>163</v>
      </c>
      <c r="I34" s="4" t="s">
        <v>164</v>
      </c>
    </row>
    <row r="35" spans="1:9" x14ac:dyDescent="0.3">
      <c r="A35" s="4" t="s">
        <v>162</v>
      </c>
      <c r="B35" s="4" t="s">
        <v>30</v>
      </c>
      <c r="C35" s="4" t="s">
        <v>165</v>
      </c>
      <c r="D35" s="4" t="s">
        <v>166</v>
      </c>
      <c r="E35" s="5">
        <v>-19.9829110461</v>
      </c>
      <c r="F35" s="6">
        <v>-16.743630822299998</v>
      </c>
      <c r="G35" s="4" t="s">
        <v>167</v>
      </c>
      <c r="H35" s="4" t="s">
        <v>168</v>
      </c>
      <c r="I35" s="4" t="s">
        <v>169</v>
      </c>
    </row>
    <row r="36" spans="1:9" x14ac:dyDescent="0.3">
      <c r="A36" s="4" t="s">
        <v>162</v>
      </c>
      <c r="B36" s="4" t="s">
        <v>30</v>
      </c>
      <c r="C36" s="4" t="s">
        <v>170</v>
      </c>
      <c r="D36" s="4" t="s">
        <v>171</v>
      </c>
      <c r="E36" s="5">
        <v>-18.975270604799999</v>
      </c>
      <c r="F36" s="6">
        <v>-15.8524959501</v>
      </c>
      <c r="G36" s="4" t="s">
        <v>172</v>
      </c>
      <c r="H36" s="4" t="s">
        <v>173</v>
      </c>
      <c r="I36" s="4" t="s">
        <v>174</v>
      </c>
    </row>
    <row r="37" spans="1:9" x14ac:dyDescent="0.3">
      <c r="A37" s="4" t="s">
        <v>162</v>
      </c>
      <c r="B37" s="4" t="s">
        <v>30</v>
      </c>
      <c r="C37" s="4" t="s">
        <v>175</v>
      </c>
      <c r="D37" s="4" t="s">
        <v>176</v>
      </c>
      <c r="E37" s="5">
        <v>-16.4949711983</v>
      </c>
      <c r="F37" s="6">
        <v>-13.5396876309</v>
      </c>
      <c r="G37" s="4" t="s">
        <v>177</v>
      </c>
      <c r="H37" s="4" t="s">
        <v>178</v>
      </c>
      <c r="I37" s="4" t="s">
        <v>179</v>
      </c>
    </row>
    <row r="38" spans="1:9" x14ac:dyDescent="0.3">
      <c r="A38" s="4" t="s">
        <v>162</v>
      </c>
      <c r="B38" s="4" t="s">
        <v>30</v>
      </c>
      <c r="C38" s="4" t="s">
        <v>180</v>
      </c>
      <c r="D38" s="4" t="s">
        <v>181</v>
      </c>
      <c r="E38" s="5">
        <v>-15.363870260800001</v>
      </c>
      <c r="F38" s="6">
        <v>-12.457804716</v>
      </c>
      <c r="G38" s="4" t="s">
        <v>182</v>
      </c>
      <c r="H38" s="4" t="s">
        <v>183</v>
      </c>
      <c r="I38" s="4" t="s">
        <v>184</v>
      </c>
    </row>
    <row r="39" spans="1:9" x14ac:dyDescent="0.3">
      <c r="A39" s="4" t="s">
        <v>162</v>
      </c>
      <c r="B39" s="4" t="s">
        <v>30</v>
      </c>
      <c r="C39" s="4" t="s">
        <v>185</v>
      </c>
      <c r="D39" s="4" t="s">
        <v>186</v>
      </c>
      <c r="E39" s="5">
        <v>-10.6693754073</v>
      </c>
      <c r="F39" s="6">
        <v>-7.9289356879000001</v>
      </c>
      <c r="G39" s="4" t="s">
        <v>187</v>
      </c>
      <c r="H39" s="4" t="s">
        <v>188</v>
      </c>
      <c r="I39" s="4" t="s">
        <v>189</v>
      </c>
    </row>
    <row r="40" spans="1:9" x14ac:dyDescent="0.3">
      <c r="A40" s="4" t="s">
        <v>162</v>
      </c>
      <c r="B40" s="4" t="s">
        <v>30</v>
      </c>
      <c r="C40" s="4" t="s">
        <v>190</v>
      </c>
      <c r="D40" s="4" t="s">
        <v>191</v>
      </c>
      <c r="E40" s="5">
        <v>-7.2176693344</v>
      </c>
      <c r="F40" s="6">
        <v>-4.7044534890999996</v>
      </c>
      <c r="G40" s="4" t="s">
        <v>192</v>
      </c>
      <c r="H40" s="4" t="s">
        <v>193</v>
      </c>
      <c r="I40" s="4" t="s">
        <v>194</v>
      </c>
    </row>
    <row r="41" spans="1:9" x14ac:dyDescent="0.3">
      <c r="A41" s="4" t="s">
        <v>162</v>
      </c>
      <c r="B41" s="4" t="s">
        <v>30</v>
      </c>
      <c r="C41" s="4" t="s">
        <v>195</v>
      </c>
      <c r="D41" s="4" t="s">
        <v>196</v>
      </c>
      <c r="E41" s="5">
        <v>-5.5189415225999996</v>
      </c>
      <c r="F41" s="6">
        <v>-3.2301759358000002</v>
      </c>
      <c r="G41" s="4" t="s">
        <v>197</v>
      </c>
      <c r="H41" s="4" t="s">
        <v>198</v>
      </c>
      <c r="I41" s="4" t="s">
        <v>199</v>
      </c>
    </row>
    <row r="42" spans="1:9" x14ac:dyDescent="0.3">
      <c r="A42" s="4" t="s">
        <v>162</v>
      </c>
      <c r="B42" s="4" t="s">
        <v>30</v>
      </c>
      <c r="C42" s="4" t="s">
        <v>200</v>
      </c>
      <c r="D42" s="4" t="s">
        <v>201</v>
      </c>
      <c r="E42" s="5">
        <v>-5.3089144595000004</v>
      </c>
      <c r="F42" s="6">
        <v>-3.0662805937000002</v>
      </c>
      <c r="G42" s="4" t="s">
        <v>202</v>
      </c>
      <c r="H42" s="4" t="s">
        <v>203</v>
      </c>
      <c r="I42" s="4" t="s">
        <v>204</v>
      </c>
    </row>
    <row r="43" spans="1:9" x14ac:dyDescent="0.3">
      <c r="A43" s="4" t="s">
        <v>205</v>
      </c>
      <c r="B43" s="4" t="s">
        <v>30</v>
      </c>
      <c r="C43" s="4" t="s">
        <v>206</v>
      </c>
      <c r="D43" s="4" t="s">
        <v>207</v>
      </c>
      <c r="E43" s="5">
        <v>-20.312230057699999</v>
      </c>
      <c r="F43" s="6">
        <v>-17.013728729099999</v>
      </c>
      <c r="G43" s="4" t="s">
        <v>208</v>
      </c>
      <c r="H43" s="4" t="s">
        <v>209</v>
      </c>
      <c r="I43" s="4" t="s">
        <v>210</v>
      </c>
    </row>
    <row r="44" spans="1:9" x14ac:dyDescent="0.3">
      <c r="A44" s="4" t="s">
        <v>211</v>
      </c>
      <c r="B44" s="4" t="s">
        <v>30</v>
      </c>
      <c r="C44" s="4" t="s">
        <v>206</v>
      </c>
      <c r="D44" s="4" t="s">
        <v>207</v>
      </c>
      <c r="E44" s="5">
        <v>-20.312230057699999</v>
      </c>
      <c r="F44" s="6">
        <v>-17.013728729099999</v>
      </c>
      <c r="G44" s="4" t="s">
        <v>208</v>
      </c>
      <c r="H44" s="4" t="s">
        <v>212</v>
      </c>
      <c r="I44" s="4" t="s">
        <v>213</v>
      </c>
    </row>
    <row r="45" spans="1:9" x14ac:dyDescent="0.3">
      <c r="A45" s="4" t="s">
        <v>211</v>
      </c>
      <c r="B45" s="4" t="s">
        <v>30</v>
      </c>
      <c r="C45" s="4" t="s">
        <v>214</v>
      </c>
      <c r="D45" s="4" t="s">
        <v>215</v>
      </c>
      <c r="E45" s="5">
        <v>-18.460413929400001</v>
      </c>
      <c r="F45" s="6">
        <v>-15.362462858400001</v>
      </c>
      <c r="G45" s="4" t="s">
        <v>216</v>
      </c>
      <c r="H45" s="4" t="s">
        <v>217</v>
      </c>
      <c r="I45" s="4" t="s">
        <v>218</v>
      </c>
    </row>
    <row r="46" spans="1:9" x14ac:dyDescent="0.3">
      <c r="A46" s="4" t="s">
        <v>211</v>
      </c>
      <c r="B46" s="4" t="s">
        <v>30</v>
      </c>
      <c r="C46" s="4" t="s">
        <v>219</v>
      </c>
      <c r="D46" s="4" t="s">
        <v>220</v>
      </c>
      <c r="E46" s="5">
        <v>-14.6805209543</v>
      </c>
      <c r="F46" s="6">
        <v>-11.789695376099999</v>
      </c>
      <c r="G46" s="4" t="s">
        <v>221</v>
      </c>
      <c r="H46" s="4" t="s">
        <v>222</v>
      </c>
      <c r="I46" s="4" t="s">
        <v>223</v>
      </c>
    </row>
    <row r="47" spans="1:9" x14ac:dyDescent="0.3">
      <c r="A47" s="4" t="s">
        <v>211</v>
      </c>
      <c r="B47" s="4" t="s">
        <v>30</v>
      </c>
      <c r="C47" s="4" t="s">
        <v>224</v>
      </c>
      <c r="D47" s="4" t="s">
        <v>225</v>
      </c>
      <c r="E47" s="5">
        <v>-11.8120130586</v>
      </c>
      <c r="F47" s="6">
        <v>-9.0385730791000007</v>
      </c>
      <c r="G47" s="4" t="s">
        <v>226</v>
      </c>
      <c r="H47" s="4" t="s">
        <v>227</v>
      </c>
      <c r="I47" s="4" t="s">
        <v>228</v>
      </c>
    </row>
    <row r="48" spans="1:9" x14ac:dyDescent="0.3">
      <c r="A48" s="4" t="s">
        <v>211</v>
      </c>
      <c r="B48" s="4" t="s">
        <v>30</v>
      </c>
      <c r="C48" s="4" t="s">
        <v>229</v>
      </c>
      <c r="D48" s="4" t="s">
        <v>230</v>
      </c>
      <c r="E48" s="5">
        <v>-8.2173134014000002</v>
      </c>
      <c r="F48" s="6">
        <v>-5.6199646809999999</v>
      </c>
      <c r="G48" s="4" t="s">
        <v>231</v>
      </c>
      <c r="H48" s="4" t="s">
        <v>227</v>
      </c>
      <c r="I48" s="4" t="s">
        <v>228</v>
      </c>
    </row>
    <row r="49" spans="1:9" x14ac:dyDescent="0.3">
      <c r="A49" s="4" t="s">
        <v>211</v>
      </c>
      <c r="B49" s="4" t="s">
        <v>30</v>
      </c>
      <c r="C49" s="4" t="s">
        <v>232</v>
      </c>
      <c r="D49" s="4" t="s">
        <v>233</v>
      </c>
      <c r="E49" s="5">
        <v>-8.2173134014000002</v>
      </c>
      <c r="F49" s="6">
        <v>-5.6199646809999999</v>
      </c>
      <c r="G49" s="4" t="s">
        <v>231</v>
      </c>
      <c r="H49" s="4" t="s">
        <v>227</v>
      </c>
      <c r="I49" s="4" t="s">
        <v>228</v>
      </c>
    </row>
    <row r="50" spans="1:9" x14ac:dyDescent="0.3">
      <c r="A50" s="4" t="s">
        <v>211</v>
      </c>
      <c r="B50" s="4" t="s">
        <v>30</v>
      </c>
      <c r="C50" s="4" t="s">
        <v>234</v>
      </c>
      <c r="D50" s="4" t="s">
        <v>235</v>
      </c>
      <c r="E50" s="5">
        <v>-2.8007404835999998</v>
      </c>
      <c r="F50" s="6">
        <v>-1.0819941776999999</v>
      </c>
      <c r="G50" s="4" t="s">
        <v>236</v>
      </c>
      <c r="H50" s="4" t="s">
        <v>237</v>
      </c>
      <c r="I50" s="4" t="s">
        <v>238</v>
      </c>
    </row>
    <row r="51" spans="1:9" x14ac:dyDescent="0.3">
      <c r="A51" s="4" t="s">
        <v>239</v>
      </c>
      <c r="B51" s="4" t="s">
        <v>11</v>
      </c>
      <c r="C51" s="4" t="s">
        <v>240</v>
      </c>
      <c r="D51" s="4" t="s">
        <v>241</v>
      </c>
      <c r="E51" s="5">
        <v>-17.7080705495</v>
      </c>
      <c r="F51" s="6">
        <v>-14.677066268200001</v>
      </c>
      <c r="G51" s="4" t="s">
        <v>242</v>
      </c>
      <c r="H51" s="4" t="s">
        <v>243</v>
      </c>
      <c r="I51" s="4" t="s">
        <v>244</v>
      </c>
    </row>
    <row r="52" spans="1:9" x14ac:dyDescent="0.3">
      <c r="A52" s="4" t="s">
        <v>245</v>
      </c>
      <c r="B52" s="4" t="s">
        <v>11</v>
      </c>
      <c r="C52" s="4" t="s">
        <v>240</v>
      </c>
      <c r="D52" s="4" t="s">
        <v>241</v>
      </c>
      <c r="E52" s="5">
        <v>-17.7080705495</v>
      </c>
      <c r="F52" s="6">
        <v>-14.677066268200001</v>
      </c>
      <c r="G52" s="4" t="s">
        <v>242</v>
      </c>
      <c r="H52" s="4" t="s">
        <v>246</v>
      </c>
      <c r="I52" s="4" t="s">
        <v>247</v>
      </c>
    </row>
    <row r="53" spans="1:9" x14ac:dyDescent="0.3">
      <c r="A53" s="4" t="s">
        <v>245</v>
      </c>
      <c r="B53" s="4" t="s">
        <v>11</v>
      </c>
      <c r="C53" s="4" t="s">
        <v>248</v>
      </c>
      <c r="D53" s="4" t="s">
        <v>249</v>
      </c>
      <c r="E53" s="5">
        <v>-17.600554407600001</v>
      </c>
      <c r="F53" s="6">
        <v>-14.5897535123</v>
      </c>
      <c r="G53" s="4" t="s">
        <v>250</v>
      </c>
      <c r="H53" s="4" t="s">
        <v>246</v>
      </c>
      <c r="I53" s="4" t="s">
        <v>247</v>
      </c>
    </row>
    <row r="54" spans="1:9" x14ac:dyDescent="0.3">
      <c r="A54" s="4" t="s">
        <v>245</v>
      </c>
      <c r="B54" s="4" t="s">
        <v>11</v>
      </c>
      <c r="C54" s="4" t="s">
        <v>251</v>
      </c>
      <c r="D54" s="4" t="s">
        <v>252</v>
      </c>
      <c r="E54" s="5">
        <v>-16.408455437099999</v>
      </c>
      <c r="F54" s="6">
        <v>-13.4702052089</v>
      </c>
      <c r="G54" s="4" t="s">
        <v>253</v>
      </c>
      <c r="H54" s="4" t="s">
        <v>254</v>
      </c>
      <c r="I54" s="4" t="s">
        <v>255</v>
      </c>
    </row>
    <row r="55" spans="1:9" x14ac:dyDescent="0.3">
      <c r="A55" s="4" t="s">
        <v>245</v>
      </c>
      <c r="B55" s="4" t="s">
        <v>140</v>
      </c>
      <c r="C55" s="4" t="s">
        <v>256</v>
      </c>
      <c r="D55" s="4" t="s">
        <v>257</v>
      </c>
      <c r="E55" s="5">
        <v>-8.4314617998999992</v>
      </c>
      <c r="F55" s="6">
        <v>-5.8106319836000004</v>
      </c>
      <c r="G55" s="4" t="s">
        <v>258</v>
      </c>
      <c r="H55" s="4" t="s">
        <v>259</v>
      </c>
      <c r="I55" s="4" t="s">
        <v>260</v>
      </c>
    </row>
    <row r="56" spans="1:9" x14ac:dyDescent="0.3">
      <c r="A56" s="4" t="s">
        <v>245</v>
      </c>
      <c r="B56" s="4" t="s">
        <v>140</v>
      </c>
      <c r="C56" s="4" t="s">
        <v>261</v>
      </c>
      <c r="D56" s="4" t="s">
        <v>262</v>
      </c>
      <c r="E56" s="5">
        <v>-7.7817540054999998</v>
      </c>
      <c r="F56" s="6">
        <v>-5.2066816798</v>
      </c>
      <c r="G56" s="4" t="s">
        <v>263</v>
      </c>
      <c r="H56" s="4" t="s">
        <v>264</v>
      </c>
      <c r="I56" s="4" t="s">
        <v>265</v>
      </c>
    </row>
    <row r="57" spans="1:9" x14ac:dyDescent="0.3">
      <c r="A57" s="4" t="s">
        <v>245</v>
      </c>
      <c r="B57" s="4" t="s">
        <v>11</v>
      </c>
      <c r="C57" s="4" t="s">
        <v>266</v>
      </c>
      <c r="D57" s="4" t="s">
        <v>267</v>
      </c>
      <c r="E57" s="5">
        <v>-6.9151924055</v>
      </c>
      <c r="F57" s="6">
        <v>-4.4540634320999999</v>
      </c>
      <c r="G57" s="4" t="s">
        <v>268</v>
      </c>
      <c r="H57" s="4" t="s">
        <v>269</v>
      </c>
      <c r="I57" s="4" t="s">
        <v>270</v>
      </c>
    </row>
    <row r="58" spans="1:9" x14ac:dyDescent="0.3">
      <c r="A58" s="4" t="s">
        <v>271</v>
      </c>
      <c r="B58" s="4" t="s">
        <v>11</v>
      </c>
      <c r="C58" s="4" t="s">
        <v>272</v>
      </c>
      <c r="D58" s="4" t="s">
        <v>273</v>
      </c>
      <c r="E58" s="5">
        <v>-14.4120008321</v>
      </c>
      <c r="F58" s="6">
        <v>-11.535898510699999</v>
      </c>
      <c r="G58" s="4" t="s">
        <v>274</v>
      </c>
      <c r="H58" s="4" t="s">
        <v>275</v>
      </c>
      <c r="I58" s="4" t="s">
        <v>276</v>
      </c>
    </row>
    <row r="59" spans="1:9" x14ac:dyDescent="0.3">
      <c r="A59" s="4" t="s">
        <v>277</v>
      </c>
      <c r="B59" s="4" t="s">
        <v>11</v>
      </c>
      <c r="C59" s="4" t="s">
        <v>272</v>
      </c>
      <c r="D59" s="4" t="s">
        <v>273</v>
      </c>
      <c r="E59" s="5">
        <v>-14.4120008321</v>
      </c>
      <c r="F59" s="6">
        <v>-11.535898510699999</v>
      </c>
      <c r="G59" s="4" t="s">
        <v>274</v>
      </c>
      <c r="H59" s="4" t="s">
        <v>278</v>
      </c>
      <c r="I59" s="4" t="s">
        <v>279</v>
      </c>
    </row>
    <row r="60" spans="1:9" x14ac:dyDescent="0.3">
      <c r="A60" s="4" t="s">
        <v>277</v>
      </c>
      <c r="B60" s="4" t="s">
        <v>11</v>
      </c>
      <c r="C60" s="4" t="s">
        <v>280</v>
      </c>
      <c r="D60" s="4" t="s">
        <v>281</v>
      </c>
      <c r="E60" s="5">
        <v>-14.179865433</v>
      </c>
      <c r="F60" s="6">
        <v>-11.3180035507</v>
      </c>
      <c r="G60" s="4" t="s">
        <v>282</v>
      </c>
      <c r="H60" s="4" t="s">
        <v>275</v>
      </c>
      <c r="I60" s="4" t="s">
        <v>276</v>
      </c>
    </row>
    <row r="61" spans="1:9" x14ac:dyDescent="0.3">
      <c r="A61" s="4" t="s">
        <v>277</v>
      </c>
      <c r="B61" s="4" t="s">
        <v>140</v>
      </c>
      <c r="C61" s="4" t="s">
        <v>283</v>
      </c>
      <c r="D61" s="4" t="s">
        <v>284</v>
      </c>
      <c r="E61" s="5">
        <v>-3.8543848828999998</v>
      </c>
      <c r="F61" s="6">
        <v>-1.8670758404000001</v>
      </c>
      <c r="G61" s="4" t="s">
        <v>285</v>
      </c>
      <c r="H61" s="4" t="s">
        <v>286</v>
      </c>
      <c r="I61" s="4" t="s">
        <v>287</v>
      </c>
    </row>
    <row r="62" spans="1:9" x14ac:dyDescent="0.3">
      <c r="A62" s="4" t="s">
        <v>277</v>
      </c>
      <c r="B62" s="4" t="s">
        <v>30</v>
      </c>
      <c r="C62" s="4" t="s">
        <v>288</v>
      </c>
      <c r="D62" s="4" t="s">
        <v>289</v>
      </c>
      <c r="E62" s="5">
        <v>-2.2086428478000002</v>
      </c>
      <c r="F62" s="6">
        <v>-0.66023995040000005</v>
      </c>
      <c r="G62" s="4" t="s">
        <v>290</v>
      </c>
      <c r="H62" s="4" t="s">
        <v>291</v>
      </c>
      <c r="I62" s="4" t="s">
        <v>292</v>
      </c>
    </row>
    <row r="63" spans="1:9" x14ac:dyDescent="0.3">
      <c r="A63" s="4" t="s">
        <v>293</v>
      </c>
      <c r="B63" s="4" t="s">
        <v>11</v>
      </c>
      <c r="C63" s="4" t="s">
        <v>294</v>
      </c>
      <c r="D63" s="4" t="s">
        <v>295</v>
      </c>
      <c r="E63" s="5">
        <v>-12.425923838499999</v>
      </c>
      <c r="F63" s="6">
        <v>-9.5912142021999998</v>
      </c>
      <c r="G63" s="4" t="s">
        <v>296</v>
      </c>
      <c r="H63" s="4" t="s">
        <v>297</v>
      </c>
      <c r="I63" s="4" t="s">
        <v>298</v>
      </c>
    </row>
    <row r="64" spans="1:9" x14ac:dyDescent="0.3">
      <c r="A64" s="4" t="s">
        <v>299</v>
      </c>
      <c r="B64" s="4" t="s">
        <v>11</v>
      </c>
      <c r="C64" s="4" t="s">
        <v>294</v>
      </c>
      <c r="D64" s="4" t="s">
        <v>295</v>
      </c>
      <c r="E64" s="5">
        <v>-12.425923838499999</v>
      </c>
      <c r="F64" s="6">
        <v>-9.5912142021999998</v>
      </c>
      <c r="G64" s="4" t="s">
        <v>296</v>
      </c>
      <c r="H64" s="4" t="s">
        <v>300</v>
      </c>
      <c r="I64" s="4" t="s">
        <v>301</v>
      </c>
    </row>
    <row r="65" spans="1:9" x14ac:dyDescent="0.3">
      <c r="A65" s="4" t="s">
        <v>299</v>
      </c>
      <c r="B65" s="4" t="s">
        <v>1</v>
      </c>
      <c r="C65" s="4" t="s">
        <v>302</v>
      </c>
      <c r="D65" s="4" t="s">
        <v>303</v>
      </c>
      <c r="E65" s="5">
        <v>-7.5478851094000001</v>
      </c>
      <c r="F65" s="6">
        <v>-4.9870532228000002</v>
      </c>
      <c r="G65" s="4" t="s">
        <v>304</v>
      </c>
      <c r="H65" s="4" t="s">
        <v>305</v>
      </c>
      <c r="I65" s="4" t="s">
        <v>306</v>
      </c>
    </row>
    <row r="66" spans="1:9" x14ac:dyDescent="0.3">
      <c r="A66" s="4" t="s">
        <v>299</v>
      </c>
      <c r="B66" s="4" t="s">
        <v>1</v>
      </c>
      <c r="C66" s="4" t="s">
        <v>307</v>
      </c>
      <c r="D66" s="4" t="s">
        <v>308</v>
      </c>
      <c r="E66" s="5">
        <v>-7.1827497742000004</v>
      </c>
      <c r="F66" s="6">
        <v>-4.6868586944999997</v>
      </c>
      <c r="G66" s="4" t="s">
        <v>309</v>
      </c>
      <c r="H66" s="4" t="s">
        <v>310</v>
      </c>
      <c r="I66" s="4" t="s">
        <v>311</v>
      </c>
    </row>
    <row r="67" spans="1:9" x14ac:dyDescent="0.3">
      <c r="A67" s="4" t="s">
        <v>299</v>
      </c>
      <c r="B67" s="4" t="s">
        <v>11</v>
      </c>
      <c r="C67" s="4" t="s">
        <v>312</v>
      </c>
      <c r="D67" s="4" t="s">
        <v>313</v>
      </c>
      <c r="E67" s="5">
        <v>-7.1174235451000003</v>
      </c>
      <c r="F67" s="6">
        <v>-4.6326547044000002</v>
      </c>
      <c r="G67" s="4" t="s">
        <v>314</v>
      </c>
      <c r="H67" s="4" t="s">
        <v>315</v>
      </c>
      <c r="I67" s="4" t="s">
        <v>316</v>
      </c>
    </row>
    <row r="68" spans="1:9" x14ac:dyDescent="0.3">
      <c r="A68" s="4" t="s">
        <v>299</v>
      </c>
      <c r="B68" s="4" t="s">
        <v>1</v>
      </c>
      <c r="C68" s="4" t="s">
        <v>317</v>
      </c>
      <c r="D68" s="4" t="s">
        <v>318</v>
      </c>
      <c r="E68" s="5">
        <v>-6.3378651813999998</v>
      </c>
      <c r="F68" s="6">
        <v>-3.9531245537999999</v>
      </c>
      <c r="G68" s="4" t="s">
        <v>319</v>
      </c>
      <c r="H68" s="4" t="s">
        <v>320</v>
      </c>
      <c r="I68" s="4" t="s">
        <v>321</v>
      </c>
    </row>
    <row r="69" spans="1:9" x14ac:dyDescent="0.3">
      <c r="A69" s="4" t="s">
        <v>299</v>
      </c>
      <c r="B69" s="4" t="s">
        <v>1</v>
      </c>
      <c r="C69" s="4" t="s">
        <v>322</v>
      </c>
      <c r="D69" s="4" t="s">
        <v>323</v>
      </c>
      <c r="E69" s="5">
        <v>-6.2609367488999998</v>
      </c>
      <c r="F69" s="6">
        <v>-3.8944849070999998</v>
      </c>
      <c r="G69" s="4" t="s">
        <v>324</v>
      </c>
      <c r="H69" s="4" t="s">
        <v>325</v>
      </c>
      <c r="I69" s="4" t="s">
        <v>326</v>
      </c>
    </row>
    <row r="70" spans="1:9" x14ac:dyDescent="0.3">
      <c r="A70" s="4" t="s">
        <v>299</v>
      </c>
      <c r="B70" s="4" t="s">
        <v>1</v>
      </c>
      <c r="C70" s="4" t="s">
        <v>327</v>
      </c>
      <c r="D70" s="4" t="s">
        <v>328</v>
      </c>
      <c r="E70" s="5">
        <v>-3.9943674123999999</v>
      </c>
      <c r="F70" s="6">
        <v>-1.9735822962</v>
      </c>
      <c r="G70" s="4" t="s">
        <v>329</v>
      </c>
      <c r="H70" s="4" t="s">
        <v>330</v>
      </c>
      <c r="I70" s="4" t="s">
        <v>331</v>
      </c>
    </row>
    <row r="71" spans="1:9" x14ac:dyDescent="0.3">
      <c r="A71" s="4" t="s">
        <v>332</v>
      </c>
      <c r="B71" s="4" t="s">
        <v>30</v>
      </c>
      <c r="C71" s="4" t="s">
        <v>333</v>
      </c>
      <c r="D71" s="4" t="s">
        <v>334</v>
      </c>
      <c r="E71" s="5">
        <v>-12.2491509182</v>
      </c>
      <c r="F71" s="6">
        <v>-9.4274062591999996</v>
      </c>
      <c r="G71" s="4" t="s">
        <v>335</v>
      </c>
      <c r="H71" s="4" t="s">
        <v>336</v>
      </c>
      <c r="I71" s="4" t="s">
        <v>337</v>
      </c>
    </row>
    <row r="72" spans="1:9" x14ac:dyDescent="0.3">
      <c r="A72" s="4" t="s">
        <v>338</v>
      </c>
      <c r="B72" s="4" t="s">
        <v>30</v>
      </c>
      <c r="C72" s="4" t="s">
        <v>333</v>
      </c>
      <c r="D72" s="4" t="s">
        <v>334</v>
      </c>
      <c r="E72" s="5">
        <v>-12.2491509182</v>
      </c>
      <c r="F72" s="6">
        <v>-9.4274062591999996</v>
      </c>
      <c r="G72" s="4" t="s">
        <v>335</v>
      </c>
      <c r="H72" s="4" t="s">
        <v>336</v>
      </c>
      <c r="I72" s="4" t="s">
        <v>337</v>
      </c>
    </row>
    <row r="73" spans="1:9" x14ac:dyDescent="0.3">
      <c r="A73" s="4" t="s">
        <v>338</v>
      </c>
      <c r="B73" s="4" t="s">
        <v>30</v>
      </c>
      <c r="C73" s="4" t="s">
        <v>339</v>
      </c>
      <c r="D73" s="4" t="s">
        <v>340</v>
      </c>
      <c r="E73" s="5">
        <v>-7.1166465606999996</v>
      </c>
      <c r="F73" s="6">
        <v>-4.6326547044000002</v>
      </c>
      <c r="G73" s="4" t="s">
        <v>341</v>
      </c>
      <c r="H73" s="4" t="s">
        <v>342</v>
      </c>
      <c r="I73" s="4" t="s">
        <v>343</v>
      </c>
    </row>
    <row r="74" spans="1:9" x14ac:dyDescent="0.3">
      <c r="A74" s="4" t="s">
        <v>338</v>
      </c>
      <c r="B74" s="4" t="s">
        <v>30</v>
      </c>
      <c r="C74" s="4" t="s">
        <v>344</v>
      </c>
      <c r="D74" s="4" t="s">
        <v>345</v>
      </c>
      <c r="E74" s="5">
        <v>-5.4936537722000001</v>
      </c>
      <c r="F74" s="6">
        <v>-3.2159771573999998</v>
      </c>
      <c r="G74" s="4" t="s">
        <v>346</v>
      </c>
      <c r="H74" s="4" t="s">
        <v>347</v>
      </c>
      <c r="I74" s="4" t="s">
        <v>348</v>
      </c>
    </row>
    <row r="75" spans="1:9" x14ac:dyDescent="0.3">
      <c r="A75" s="4" t="s">
        <v>338</v>
      </c>
      <c r="B75" s="4" t="s">
        <v>30</v>
      </c>
      <c r="C75" s="4" t="s">
        <v>349</v>
      </c>
      <c r="D75" s="4" t="s">
        <v>350</v>
      </c>
      <c r="E75" s="5">
        <v>-4.6802178425000003</v>
      </c>
      <c r="F75" s="6">
        <v>-2.5256513532999998</v>
      </c>
      <c r="G75" s="4" t="s">
        <v>351</v>
      </c>
      <c r="H75" s="4" t="s">
        <v>352</v>
      </c>
      <c r="I75" s="4" t="s">
        <v>353</v>
      </c>
    </row>
    <row r="76" spans="1:9" x14ac:dyDescent="0.3">
      <c r="A76" s="4" t="s">
        <v>338</v>
      </c>
      <c r="B76" s="4" t="s">
        <v>30</v>
      </c>
      <c r="C76" s="4" t="s">
        <v>354</v>
      </c>
      <c r="D76" s="4" t="s">
        <v>355</v>
      </c>
      <c r="E76" s="5">
        <v>-3.6355061578000001</v>
      </c>
      <c r="F76" s="6">
        <v>-1.7168514856999999</v>
      </c>
      <c r="G76" s="4" t="s">
        <v>356</v>
      </c>
      <c r="H76" s="4" t="s">
        <v>357</v>
      </c>
      <c r="I76" s="4" t="s">
        <v>358</v>
      </c>
    </row>
    <row r="77" spans="1:9" x14ac:dyDescent="0.3">
      <c r="A77" s="4" t="s">
        <v>338</v>
      </c>
      <c r="B77" s="4" t="s">
        <v>30</v>
      </c>
      <c r="C77" s="4" t="s">
        <v>359</v>
      </c>
      <c r="D77" s="4" t="s">
        <v>360</v>
      </c>
      <c r="E77" s="5">
        <v>-3.0153955488999999</v>
      </c>
      <c r="F77" s="6">
        <v>-1.2476327023</v>
      </c>
      <c r="G77" s="4" t="s">
        <v>361</v>
      </c>
      <c r="H77" s="4" t="s">
        <v>362</v>
      </c>
      <c r="I77" s="4" t="s">
        <v>363</v>
      </c>
    </row>
    <row r="78" spans="1:9" x14ac:dyDescent="0.3">
      <c r="A78" s="4" t="s">
        <v>338</v>
      </c>
      <c r="B78" s="4" t="s">
        <v>30</v>
      </c>
      <c r="C78" s="4" t="s">
        <v>364</v>
      </c>
      <c r="D78" s="4" t="s">
        <v>365</v>
      </c>
      <c r="E78" s="5">
        <v>-2.9142902349000002</v>
      </c>
      <c r="F78" s="6">
        <v>-1.1599993180999999</v>
      </c>
      <c r="G78" s="4" t="s">
        <v>366</v>
      </c>
      <c r="H78" s="4" t="s">
        <v>367</v>
      </c>
      <c r="I78" s="4" t="s">
        <v>368</v>
      </c>
    </row>
    <row r="79" spans="1:9" x14ac:dyDescent="0.3">
      <c r="A79" s="4" t="s">
        <v>338</v>
      </c>
      <c r="B79" s="4" t="s">
        <v>30</v>
      </c>
      <c r="C79" s="4" t="s">
        <v>369</v>
      </c>
      <c r="D79" s="4" t="s">
        <v>370</v>
      </c>
      <c r="E79" s="5">
        <v>-2.3663658627999999</v>
      </c>
      <c r="F79" s="6">
        <v>-0.77128087030000003</v>
      </c>
      <c r="G79" s="4" t="s">
        <v>371</v>
      </c>
      <c r="H79" s="4" t="s">
        <v>372</v>
      </c>
      <c r="I79" s="4" t="s">
        <v>373</v>
      </c>
    </row>
    <row r="80" spans="1:9" x14ac:dyDescent="0.3">
      <c r="A80" s="4" t="s">
        <v>338</v>
      </c>
      <c r="B80" s="4" t="s">
        <v>30</v>
      </c>
      <c r="C80" s="4" t="s">
        <v>374</v>
      </c>
      <c r="D80" s="4" t="s">
        <v>375</v>
      </c>
      <c r="E80" s="5">
        <v>-2.3071106449999998</v>
      </c>
      <c r="F80" s="6">
        <v>-0.72338786570000002</v>
      </c>
      <c r="G80" s="4" t="s">
        <v>376</v>
      </c>
      <c r="H80" s="4" t="s">
        <v>377</v>
      </c>
      <c r="I80" s="4" t="s">
        <v>378</v>
      </c>
    </row>
    <row r="81" spans="1:9" x14ac:dyDescent="0.3">
      <c r="A81" s="4" t="s">
        <v>338</v>
      </c>
      <c r="B81" s="4" t="s">
        <v>30</v>
      </c>
      <c r="C81" s="4" t="s">
        <v>379</v>
      </c>
      <c r="D81" s="4" t="s">
        <v>380</v>
      </c>
      <c r="E81" s="5">
        <v>-2.2662598095000002</v>
      </c>
      <c r="F81" s="6">
        <v>-0.69263272470000004</v>
      </c>
      <c r="G81" s="4" t="s">
        <v>381</v>
      </c>
      <c r="H81" s="4" t="s">
        <v>382</v>
      </c>
      <c r="I81" s="4" t="s">
        <v>383</v>
      </c>
    </row>
    <row r="82" spans="1:9" x14ac:dyDescent="0.3">
      <c r="A82" s="4" t="s">
        <v>384</v>
      </c>
      <c r="B82" s="4" t="s">
        <v>30</v>
      </c>
      <c r="C82" s="4" t="s">
        <v>385</v>
      </c>
      <c r="D82" s="4" t="s">
        <v>386</v>
      </c>
      <c r="E82" s="5">
        <v>-11.937015475200001</v>
      </c>
      <c r="F82" s="6">
        <v>-9.1278599435000007</v>
      </c>
      <c r="G82" s="4" t="s">
        <v>387</v>
      </c>
      <c r="H82" s="4" t="s">
        <v>388</v>
      </c>
      <c r="I82" s="4" t="s">
        <v>389</v>
      </c>
    </row>
    <row r="83" spans="1:9" x14ac:dyDescent="0.3">
      <c r="A83" s="4" t="s">
        <v>390</v>
      </c>
      <c r="B83" s="4" t="s">
        <v>30</v>
      </c>
      <c r="C83" s="4" t="s">
        <v>385</v>
      </c>
      <c r="D83" s="4" t="s">
        <v>386</v>
      </c>
      <c r="E83" s="5">
        <v>-11.937015475200001</v>
      </c>
      <c r="F83" s="6">
        <v>-9.1278599435000007</v>
      </c>
      <c r="G83" s="4" t="s">
        <v>387</v>
      </c>
      <c r="H83" s="4" t="s">
        <v>391</v>
      </c>
      <c r="I83" s="4" t="s">
        <v>392</v>
      </c>
    </row>
    <row r="84" spans="1:9" x14ac:dyDescent="0.3">
      <c r="A84" s="4" t="s">
        <v>390</v>
      </c>
      <c r="B84" s="4" t="s">
        <v>30</v>
      </c>
      <c r="C84" s="4" t="s">
        <v>393</v>
      </c>
      <c r="D84" s="4" t="s">
        <v>394</v>
      </c>
      <c r="E84" s="5">
        <v>-11.8751082315</v>
      </c>
      <c r="F84" s="6">
        <v>-9.0781871562000003</v>
      </c>
      <c r="G84" s="4" t="s">
        <v>395</v>
      </c>
      <c r="H84" s="4" t="s">
        <v>391</v>
      </c>
      <c r="I84" s="4" t="s">
        <v>392</v>
      </c>
    </row>
    <row r="85" spans="1:9" x14ac:dyDescent="0.3">
      <c r="A85" s="4" t="s">
        <v>390</v>
      </c>
      <c r="B85" s="4" t="s">
        <v>30</v>
      </c>
      <c r="C85" s="4" t="s">
        <v>396</v>
      </c>
      <c r="D85" s="4" t="s">
        <v>397</v>
      </c>
      <c r="E85" s="5">
        <v>-11.813550680900001</v>
      </c>
      <c r="F85" s="6">
        <v>-9.0385730791000007</v>
      </c>
      <c r="G85" s="4" t="s">
        <v>398</v>
      </c>
      <c r="H85" s="4" t="s">
        <v>391</v>
      </c>
      <c r="I85" s="4" t="s">
        <v>392</v>
      </c>
    </row>
    <row r="86" spans="1:9" x14ac:dyDescent="0.3">
      <c r="A86" s="4" t="s">
        <v>390</v>
      </c>
      <c r="B86" s="4" t="s">
        <v>30</v>
      </c>
      <c r="C86" s="4" t="s">
        <v>399</v>
      </c>
      <c r="D86" s="4" t="s">
        <v>400</v>
      </c>
      <c r="E86" s="5">
        <v>-7.3705578270999998</v>
      </c>
      <c r="F86" s="6">
        <v>-4.8368781865999999</v>
      </c>
      <c r="G86" s="4" t="s">
        <v>401</v>
      </c>
      <c r="H86" s="4" t="s">
        <v>402</v>
      </c>
      <c r="I86" s="4" t="s">
        <v>403</v>
      </c>
    </row>
    <row r="87" spans="1:9" x14ac:dyDescent="0.3">
      <c r="A87" s="4" t="s">
        <v>390</v>
      </c>
      <c r="B87" s="4" t="s">
        <v>140</v>
      </c>
      <c r="C87" s="4" t="s">
        <v>404</v>
      </c>
      <c r="D87" s="4" t="s">
        <v>405</v>
      </c>
      <c r="E87" s="5">
        <v>-2.8105679855000001</v>
      </c>
      <c r="F87" s="6">
        <v>-1.0898017015999999</v>
      </c>
      <c r="G87" s="4" t="s">
        <v>406</v>
      </c>
      <c r="H87" s="4" t="s">
        <v>407</v>
      </c>
      <c r="I87" s="4" t="s">
        <v>408</v>
      </c>
    </row>
    <row r="88" spans="1:9" x14ac:dyDescent="0.3">
      <c r="A88" s="4" t="s">
        <v>390</v>
      </c>
      <c r="B88" s="4" t="s">
        <v>140</v>
      </c>
      <c r="C88" s="4" t="s">
        <v>409</v>
      </c>
      <c r="D88" s="4" t="s">
        <v>410</v>
      </c>
      <c r="E88" s="5">
        <v>-2.1569388112999999</v>
      </c>
      <c r="F88" s="6">
        <v>-0.61929298359999996</v>
      </c>
      <c r="G88" s="4" t="s">
        <v>411</v>
      </c>
      <c r="H88" s="4" t="s">
        <v>412</v>
      </c>
      <c r="I88" s="4" t="s">
        <v>413</v>
      </c>
    </row>
    <row r="89" spans="1:9" x14ac:dyDescent="0.3">
      <c r="A89" s="4" t="s">
        <v>414</v>
      </c>
      <c r="B89" s="4" t="s">
        <v>11</v>
      </c>
      <c r="C89" s="4" t="s">
        <v>415</v>
      </c>
      <c r="D89" s="4" t="s">
        <v>416</v>
      </c>
      <c r="E89" s="5">
        <v>-11.7204531385</v>
      </c>
      <c r="F89" s="6">
        <v>-8.9582941694000002</v>
      </c>
      <c r="G89" s="4" t="s">
        <v>417</v>
      </c>
      <c r="H89" s="4" t="s">
        <v>418</v>
      </c>
      <c r="I89" s="4" t="s">
        <v>419</v>
      </c>
    </row>
    <row r="90" spans="1:9" x14ac:dyDescent="0.3">
      <c r="A90" s="4" t="s">
        <v>420</v>
      </c>
      <c r="B90" s="4" t="s">
        <v>11</v>
      </c>
      <c r="C90" s="4" t="s">
        <v>415</v>
      </c>
      <c r="D90" s="4" t="s">
        <v>416</v>
      </c>
      <c r="E90" s="5">
        <v>-11.7204531385</v>
      </c>
      <c r="F90" s="6">
        <v>-8.9582941694000002</v>
      </c>
      <c r="G90" s="4" t="s">
        <v>417</v>
      </c>
      <c r="H90" s="4" t="s">
        <v>418</v>
      </c>
      <c r="I90" s="4" t="s">
        <v>419</v>
      </c>
    </row>
    <row r="91" spans="1:9" x14ac:dyDescent="0.3">
      <c r="A91" s="4" t="s">
        <v>420</v>
      </c>
      <c r="B91" s="4" t="s">
        <v>11</v>
      </c>
      <c r="C91" s="4" t="s">
        <v>421</v>
      </c>
      <c r="D91" s="4" t="s">
        <v>422</v>
      </c>
      <c r="E91" s="5">
        <v>-11.203263403799999</v>
      </c>
      <c r="F91" s="6">
        <v>-8.4520998190000007</v>
      </c>
      <c r="G91" s="4" t="s">
        <v>423</v>
      </c>
      <c r="H91" s="4" t="s">
        <v>424</v>
      </c>
      <c r="I91" s="4" t="s">
        <v>425</v>
      </c>
    </row>
    <row r="92" spans="1:9" x14ac:dyDescent="0.3">
      <c r="A92" s="4" t="s">
        <v>420</v>
      </c>
      <c r="B92" s="4" t="s">
        <v>11</v>
      </c>
      <c r="C92" s="4" t="s">
        <v>426</v>
      </c>
      <c r="D92" s="4" t="s">
        <v>427</v>
      </c>
      <c r="E92" s="5">
        <v>-4.4638950906000003</v>
      </c>
      <c r="F92" s="6">
        <v>-2.3436676249000001</v>
      </c>
      <c r="G92" s="4" t="s">
        <v>428</v>
      </c>
      <c r="H92" s="4" t="s">
        <v>429</v>
      </c>
      <c r="I92" s="4" t="s">
        <v>430</v>
      </c>
    </row>
    <row r="93" spans="1:9" x14ac:dyDescent="0.3">
      <c r="A93" s="4" t="s">
        <v>431</v>
      </c>
      <c r="B93" s="4" t="s">
        <v>30</v>
      </c>
      <c r="C93" s="4" t="s">
        <v>432</v>
      </c>
      <c r="D93" s="4" t="s">
        <v>433</v>
      </c>
      <c r="E93" s="5">
        <v>-10.6466899658</v>
      </c>
      <c r="F93" s="6">
        <v>-7.9167156801000003</v>
      </c>
      <c r="G93" s="4" t="s">
        <v>434</v>
      </c>
      <c r="H93" s="4" t="s">
        <v>435</v>
      </c>
      <c r="I93" s="4" t="s">
        <v>436</v>
      </c>
    </row>
    <row r="94" spans="1:9" x14ac:dyDescent="0.3">
      <c r="A94" s="4" t="s">
        <v>437</v>
      </c>
      <c r="B94" s="4" t="s">
        <v>30</v>
      </c>
      <c r="C94" s="4" t="s">
        <v>432</v>
      </c>
      <c r="D94" s="4" t="s">
        <v>433</v>
      </c>
      <c r="E94" s="5">
        <v>-10.6466899658</v>
      </c>
      <c r="F94" s="6">
        <v>-7.9167156801000003</v>
      </c>
      <c r="G94" s="4" t="s">
        <v>434</v>
      </c>
      <c r="H94" s="4" t="s">
        <v>438</v>
      </c>
      <c r="I94" s="4" t="s">
        <v>439</v>
      </c>
    </row>
    <row r="95" spans="1:9" x14ac:dyDescent="0.3">
      <c r="A95" s="4" t="s">
        <v>437</v>
      </c>
      <c r="B95" s="4" t="s">
        <v>1</v>
      </c>
      <c r="C95" s="4" t="s">
        <v>440</v>
      </c>
      <c r="D95" s="4" t="s">
        <v>441</v>
      </c>
      <c r="E95" s="5">
        <v>-5.4746115868</v>
      </c>
      <c r="F95" s="6">
        <v>-3.2005692567000001</v>
      </c>
      <c r="G95" s="4" t="s">
        <v>442</v>
      </c>
      <c r="H95" s="4" t="s">
        <v>443</v>
      </c>
      <c r="I95" s="4" t="s">
        <v>444</v>
      </c>
    </row>
    <row r="96" spans="1:9" x14ac:dyDescent="0.3">
      <c r="A96" s="4" t="s">
        <v>437</v>
      </c>
      <c r="B96" s="4" t="s">
        <v>30</v>
      </c>
      <c r="C96" s="4" t="s">
        <v>445</v>
      </c>
      <c r="D96" s="4" t="s">
        <v>446</v>
      </c>
      <c r="E96" s="5">
        <v>-3.6866476094</v>
      </c>
      <c r="F96" s="6">
        <v>-1.7450437392</v>
      </c>
      <c r="G96" s="4" t="s">
        <v>447</v>
      </c>
      <c r="H96" s="4" t="s">
        <v>448</v>
      </c>
      <c r="I96" s="4" t="s">
        <v>449</v>
      </c>
    </row>
    <row r="97" spans="1:9" x14ac:dyDescent="0.3">
      <c r="A97" s="4" t="s">
        <v>437</v>
      </c>
      <c r="B97" s="4" t="s">
        <v>30</v>
      </c>
      <c r="C97" s="4" t="s">
        <v>450</v>
      </c>
      <c r="D97" s="4" t="s">
        <v>451</v>
      </c>
      <c r="E97" s="5">
        <v>-3.6469958043999999</v>
      </c>
      <c r="F97" s="6">
        <v>-1.7251359925</v>
      </c>
      <c r="G97" s="4" t="s">
        <v>452</v>
      </c>
      <c r="H97" s="4" t="s">
        <v>453</v>
      </c>
      <c r="I97" s="4" t="s">
        <v>454</v>
      </c>
    </row>
    <row r="98" spans="1:9" x14ac:dyDescent="0.3">
      <c r="A98" s="4" t="s">
        <v>437</v>
      </c>
      <c r="B98" s="4" t="s">
        <v>30</v>
      </c>
      <c r="C98" s="4" t="s">
        <v>455</v>
      </c>
      <c r="D98" s="4" t="s">
        <v>456</v>
      </c>
      <c r="E98" s="5">
        <v>-3.5459130069000002</v>
      </c>
      <c r="F98" s="6">
        <v>-1.6398474621000001</v>
      </c>
      <c r="G98" s="4" t="s">
        <v>457</v>
      </c>
      <c r="H98" s="4" t="s">
        <v>453</v>
      </c>
      <c r="I98" s="4" t="s">
        <v>454</v>
      </c>
    </row>
    <row r="99" spans="1:9" x14ac:dyDescent="0.3">
      <c r="A99" s="4" t="s">
        <v>437</v>
      </c>
      <c r="B99" s="4" t="s">
        <v>30</v>
      </c>
      <c r="C99" s="4" t="s">
        <v>458</v>
      </c>
      <c r="D99" s="4" t="s">
        <v>459</v>
      </c>
      <c r="E99" s="5">
        <v>-3.4066441853999998</v>
      </c>
      <c r="F99" s="6">
        <v>-1.5419713258000001</v>
      </c>
      <c r="G99" s="4" t="s">
        <v>460</v>
      </c>
      <c r="H99" s="4" t="s">
        <v>461</v>
      </c>
      <c r="I99" s="4" t="s">
        <v>462</v>
      </c>
    </row>
    <row r="100" spans="1:9" x14ac:dyDescent="0.3">
      <c r="A100" s="4" t="s">
        <v>437</v>
      </c>
      <c r="B100" s="4" t="s">
        <v>30</v>
      </c>
      <c r="C100" s="4" t="s">
        <v>463</v>
      </c>
      <c r="D100" s="4" t="s">
        <v>464</v>
      </c>
      <c r="E100" s="5">
        <v>-3.3510783427000002</v>
      </c>
      <c r="F100" s="6">
        <v>-1.5053008718000001</v>
      </c>
      <c r="G100" s="4" t="s">
        <v>465</v>
      </c>
      <c r="H100" s="4" t="s">
        <v>466</v>
      </c>
      <c r="I100" s="4" t="s">
        <v>467</v>
      </c>
    </row>
    <row r="101" spans="1:9" x14ac:dyDescent="0.3">
      <c r="A101" s="4" t="s">
        <v>437</v>
      </c>
      <c r="B101" s="4" t="s">
        <v>30</v>
      </c>
      <c r="C101" s="4" t="s">
        <v>468</v>
      </c>
      <c r="D101" s="4" t="s">
        <v>469</v>
      </c>
      <c r="E101" s="5">
        <v>-3.3223810235000002</v>
      </c>
      <c r="F101" s="6">
        <v>-1.4823750474999999</v>
      </c>
      <c r="G101" s="4" t="s">
        <v>470</v>
      </c>
      <c r="H101" s="4" t="s">
        <v>466</v>
      </c>
      <c r="I101" s="4" t="s">
        <v>467</v>
      </c>
    </row>
    <row r="102" spans="1:9" x14ac:dyDescent="0.3">
      <c r="A102" s="4" t="s">
        <v>437</v>
      </c>
      <c r="B102" s="4" t="s">
        <v>30</v>
      </c>
      <c r="C102" s="4" t="s">
        <v>471</v>
      </c>
      <c r="D102" s="4" t="s">
        <v>472</v>
      </c>
      <c r="E102" s="5">
        <v>-3.2905630667999999</v>
      </c>
      <c r="F102" s="6">
        <v>-1.4584775744</v>
      </c>
      <c r="G102" s="4" t="s">
        <v>473</v>
      </c>
      <c r="H102" s="4" t="s">
        <v>461</v>
      </c>
      <c r="I102" s="4" t="s">
        <v>462</v>
      </c>
    </row>
    <row r="103" spans="1:9" x14ac:dyDescent="0.3">
      <c r="A103" s="4" t="s">
        <v>437</v>
      </c>
      <c r="B103" s="4" t="s">
        <v>30</v>
      </c>
      <c r="C103" s="4" t="s">
        <v>474</v>
      </c>
      <c r="D103" s="4" t="s">
        <v>475</v>
      </c>
      <c r="E103" s="5">
        <v>-3.1691309855999998</v>
      </c>
      <c r="F103" s="6">
        <v>-1.362450073</v>
      </c>
      <c r="G103" s="4" t="s">
        <v>476</v>
      </c>
      <c r="H103" s="4" t="s">
        <v>448</v>
      </c>
      <c r="I103" s="4" t="s">
        <v>449</v>
      </c>
    </row>
    <row r="104" spans="1:9" x14ac:dyDescent="0.3">
      <c r="A104" s="4" t="s">
        <v>437</v>
      </c>
      <c r="B104" s="4" t="s">
        <v>30</v>
      </c>
      <c r="C104" s="4" t="s">
        <v>477</v>
      </c>
      <c r="D104" s="4" t="s">
        <v>478</v>
      </c>
      <c r="E104" s="5">
        <v>-2.7663453434999998</v>
      </c>
      <c r="F104" s="6">
        <v>-1.0605047375000001</v>
      </c>
      <c r="G104" s="4" t="s">
        <v>479</v>
      </c>
      <c r="H104" s="4" t="s">
        <v>480</v>
      </c>
      <c r="I104" s="4" t="s">
        <v>481</v>
      </c>
    </row>
    <row r="105" spans="1:9" x14ac:dyDescent="0.3">
      <c r="A105" s="4" t="s">
        <v>437</v>
      </c>
      <c r="B105" s="4" t="s">
        <v>30</v>
      </c>
      <c r="C105" s="4" t="s">
        <v>482</v>
      </c>
      <c r="D105" s="4" t="s">
        <v>483</v>
      </c>
      <c r="E105" s="5">
        <v>-2.4486978177999998</v>
      </c>
      <c r="F105" s="6">
        <v>-0.81563354509999997</v>
      </c>
      <c r="G105" s="4" t="s">
        <v>484</v>
      </c>
      <c r="H105" s="4" t="s">
        <v>485</v>
      </c>
      <c r="I105" s="4" t="s">
        <v>486</v>
      </c>
    </row>
    <row r="106" spans="1:9" x14ac:dyDescent="0.3">
      <c r="A106" s="4" t="s">
        <v>487</v>
      </c>
      <c r="B106" s="4" t="s">
        <v>30</v>
      </c>
      <c r="C106" s="4" t="s">
        <v>488</v>
      </c>
      <c r="D106" s="4" t="s">
        <v>489</v>
      </c>
      <c r="E106" s="5">
        <v>-10.240530206300001</v>
      </c>
      <c r="F106" s="6">
        <v>-7.5207750857000004</v>
      </c>
      <c r="G106" s="4" t="s">
        <v>490</v>
      </c>
      <c r="H106" s="4" t="s">
        <v>491</v>
      </c>
      <c r="I106" s="4" t="s">
        <v>492</v>
      </c>
    </row>
    <row r="107" spans="1:9" x14ac:dyDescent="0.3">
      <c r="A107" s="4" t="s">
        <v>493</v>
      </c>
      <c r="B107" s="4" t="s">
        <v>30</v>
      </c>
      <c r="C107" s="4" t="s">
        <v>488</v>
      </c>
      <c r="D107" s="4" t="s">
        <v>489</v>
      </c>
      <c r="E107" s="5">
        <v>-10.240530206300001</v>
      </c>
      <c r="F107" s="6">
        <v>-7.5207750857000004</v>
      </c>
      <c r="G107" s="4" t="s">
        <v>490</v>
      </c>
      <c r="H107" s="4" t="s">
        <v>494</v>
      </c>
      <c r="I107" s="4" t="s">
        <v>495</v>
      </c>
    </row>
    <row r="108" spans="1:9" x14ac:dyDescent="0.3">
      <c r="A108" s="4" t="s">
        <v>493</v>
      </c>
      <c r="B108" s="4" t="s">
        <v>30</v>
      </c>
      <c r="C108" s="4" t="s">
        <v>496</v>
      </c>
      <c r="D108" s="4" t="s">
        <v>497</v>
      </c>
      <c r="E108" s="5">
        <v>-9.6115769370000006</v>
      </c>
      <c r="F108" s="6">
        <v>-6.9304512189</v>
      </c>
      <c r="G108" s="4" t="s">
        <v>498</v>
      </c>
      <c r="H108" s="4" t="s">
        <v>499</v>
      </c>
      <c r="I108" s="4" t="s">
        <v>500</v>
      </c>
    </row>
    <row r="109" spans="1:9" x14ac:dyDescent="0.3">
      <c r="A109" s="4" t="s">
        <v>493</v>
      </c>
      <c r="B109" s="4" t="s">
        <v>30</v>
      </c>
      <c r="C109" s="4" t="s">
        <v>501</v>
      </c>
      <c r="D109" s="4" t="s">
        <v>502</v>
      </c>
      <c r="E109" s="5">
        <v>-6.2982364318000004</v>
      </c>
      <c r="F109" s="6">
        <v>-3.922736461</v>
      </c>
      <c r="G109" s="4" t="s">
        <v>503</v>
      </c>
      <c r="H109" s="4" t="s">
        <v>504</v>
      </c>
      <c r="I109" s="4" t="s">
        <v>505</v>
      </c>
    </row>
    <row r="110" spans="1:9" x14ac:dyDescent="0.3">
      <c r="A110" s="4" t="s">
        <v>493</v>
      </c>
      <c r="B110" s="4" t="s">
        <v>30</v>
      </c>
      <c r="C110" s="4" t="s">
        <v>506</v>
      </c>
      <c r="D110" s="4" t="s">
        <v>507</v>
      </c>
      <c r="E110" s="5">
        <v>-4.4742481979999997</v>
      </c>
      <c r="F110" s="6">
        <v>-2.3514735433</v>
      </c>
      <c r="G110" s="4" t="s">
        <v>508</v>
      </c>
      <c r="H110" s="4" t="s">
        <v>509</v>
      </c>
      <c r="I110" s="4" t="s">
        <v>510</v>
      </c>
    </row>
    <row r="111" spans="1:9" x14ac:dyDescent="0.3">
      <c r="A111" s="4" t="s">
        <v>493</v>
      </c>
      <c r="B111" s="4" t="s">
        <v>30</v>
      </c>
      <c r="C111" s="4" t="s">
        <v>511</v>
      </c>
      <c r="D111" s="4" t="s">
        <v>512</v>
      </c>
      <c r="E111" s="5">
        <v>-4.4376622584999996</v>
      </c>
      <c r="F111" s="6">
        <v>-2.3299513503</v>
      </c>
      <c r="G111" s="4" t="s">
        <v>513</v>
      </c>
      <c r="H111" s="4" t="s">
        <v>509</v>
      </c>
      <c r="I111" s="4" t="s">
        <v>510</v>
      </c>
    </row>
    <row r="112" spans="1:9" x14ac:dyDescent="0.3">
      <c r="A112" s="4" t="s">
        <v>493</v>
      </c>
      <c r="B112" s="4" t="s">
        <v>30</v>
      </c>
      <c r="C112" s="4" t="s">
        <v>514</v>
      </c>
      <c r="D112" s="4" t="s">
        <v>515</v>
      </c>
      <c r="E112" s="5">
        <v>-4.2462278049000002</v>
      </c>
      <c r="F112" s="6">
        <v>-2.169466033</v>
      </c>
      <c r="G112" s="4" t="s">
        <v>516</v>
      </c>
      <c r="H112" s="4" t="s">
        <v>517</v>
      </c>
      <c r="I112" s="4" t="s">
        <v>518</v>
      </c>
    </row>
    <row r="113" spans="1:9" x14ac:dyDescent="0.3">
      <c r="A113" s="4" t="s">
        <v>493</v>
      </c>
      <c r="B113" s="4" t="s">
        <v>30</v>
      </c>
      <c r="C113" s="4" t="s">
        <v>519</v>
      </c>
      <c r="D113" s="4" t="s">
        <v>520</v>
      </c>
      <c r="E113" s="5">
        <v>-4.1509770774000003</v>
      </c>
      <c r="F113" s="6">
        <v>-2.0953414813000002</v>
      </c>
      <c r="G113" s="4" t="s">
        <v>521</v>
      </c>
      <c r="H113" s="4" t="s">
        <v>522</v>
      </c>
      <c r="I113" s="4" t="s">
        <v>523</v>
      </c>
    </row>
    <row r="114" spans="1:9" x14ac:dyDescent="0.3">
      <c r="A114" s="4" t="s">
        <v>524</v>
      </c>
      <c r="B114" s="4" t="s">
        <v>11</v>
      </c>
      <c r="C114" s="4" t="s">
        <v>525</v>
      </c>
      <c r="D114" s="4" t="s">
        <v>526</v>
      </c>
      <c r="E114" s="5">
        <v>-10.181103845499999</v>
      </c>
      <c r="F114" s="6">
        <v>-7.4713329459000004</v>
      </c>
      <c r="G114" s="4" t="s">
        <v>527</v>
      </c>
      <c r="H114" s="4" t="s">
        <v>528</v>
      </c>
      <c r="I114" s="4" t="s">
        <v>529</v>
      </c>
    </row>
    <row r="115" spans="1:9" x14ac:dyDescent="0.3">
      <c r="A115" s="4" t="s">
        <v>530</v>
      </c>
      <c r="B115" s="4" t="s">
        <v>11</v>
      </c>
      <c r="C115" s="4" t="s">
        <v>525</v>
      </c>
      <c r="D115" s="4" t="s">
        <v>526</v>
      </c>
      <c r="E115" s="5">
        <v>-10.181103845499999</v>
      </c>
      <c r="F115" s="6">
        <v>-7.4713329459000004</v>
      </c>
      <c r="G115" s="4" t="s">
        <v>527</v>
      </c>
      <c r="H115" s="4" t="s">
        <v>531</v>
      </c>
      <c r="I115" s="4" t="s">
        <v>532</v>
      </c>
    </row>
    <row r="116" spans="1:9" x14ac:dyDescent="0.3">
      <c r="A116" s="4" t="s">
        <v>530</v>
      </c>
      <c r="B116" s="4" t="s">
        <v>11</v>
      </c>
      <c r="C116" s="4" t="s">
        <v>533</v>
      </c>
      <c r="D116" s="4" t="s">
        <v>534</v>
      </c>
      <c r="E116" s="5">
        <v>-9.8251854584</v>
      </c>
      <c r="F116" s="6">
        <v>-7.1251743960000002</v>
      </c>
      <c r="G116" s="4" t="s">
        <v>535</v>
      </c>
      <c r="H116" s="4" t="s">
        <v>536</v>
      </c>
      <c r="I116" s="4" t="s">
        <v>537</v>
      </c>
    </row>
    <row r="117" spans="1:9" x14ac:dyDescent="0.3">
      <c r="A117" s="4" t="s">
        <v>538</v>
      </c>
      <c r="B117" s="4" t="s">
        <v>30</v>
      </c>
      <c r="C117" s="4" t="s">
        <v>539</v>
      </c>
      <c r="D117" s="4" t="s">
        <v>540</v>
      </c>
      <c r="E117" s="5">
        <v>-9.4060754747999997</v>
      </c>
      <c r="F117" s="6">
        <v>-6.7340931361000003</v>
      </c>
      <c r="G117" s="4" t="s">
        <v>541</v>
      </c>
      <c r="H117" s="4" t="s">
        <v>542</v>
      </c>
      <c r="I117" s="4" t="s">
        <v>543</v>
      </c>
    </row>
    <row r="118" spans="1:9" x14ac:dyDescent="0.3">
      <c r="A118" s="4" t="s">
        <v>544</v>
      </c>
      <c r="B118" s="4" t="s">
        <v>30</v>
      </c>
      <c r="C118" s="4" t="s">
        <v>539</v>
      </c>
      <c r="D118" s="4" t="s">
        <v>540</v>
      </c>
      <c r="E118" s="5">
        <v>-9.4060754747999997</v>
      </c>
      <c r="F118" s="6">
        <v>-6.7340931361000003</v>
      </c>
      <c r="G118" s="4" t="s">
        <v>541</v>
      </c>
      <c r="H118" s="4" t="s">
        <v>545</v>
      </c>
      <c r="I118" s="4" t="s">
        <v>546</v>
      </c>
    </row>
    <row r="119" spans="1:9" x14ac:dyDescent="0.3">
      <c r="A119" s="4" t="s">
        <v>544</v>
      </c>
      <c r="B119" s="4" t="s">
        <v>30</v>
      </c>
      <c r="C119" s="4" t="s">
        <v>547</v>
      </c>
      <c r="D119" s="4" t="s">
        <v>548</v>
      </c>
      <c r="E119" s="5">
        <v>-6.4619175452000004</v>
      </c>
      <c r="F119" s="6">
        <v>-4.0677353614999996</v>
      </c>
      <c r="G119" s="4" t="s">
        <v>549</v>
      </c>
      <c r="H119" s="4" t="s">
        <v>550</v>
      </c>
      <c r="I119" s="4" t="s">
        <v>551</v>
      </c>
    </row>
    <row r="120" spans="1:9" x14ac:dyDescent="0.3">
      <c r="A120" s="4" t="s">
        <v>544</v>
      </c>
      <c r="B120" s="4" t="s">
        <v>30</v>
      </c>
      <c r="C120" s="4" t="s">
        <v>552</v>
      </c>
      <c r="D120" s="4" t="s">
        <v>553</v>
      </c>
      <c r="E120" s="5">
        <v>-5.8726557609999999</v>
      </c>
      <c r="F120" s="6">
        <v>-3.5541690987000001</v>
      </c>
      <c r="G120" s="4" t="s">
        <v>554</v>
      </c>
      <c r="H120" s="4" t="s">
        <v>555</v>
      </c>
      <c r="I120" s="4" t="s">
        <v>556</v>
      </c>
    </row>
    <row r="121" spans="1:9" x14ac:dyDescent="0.3">
      <c r="A121" s="4" t="s">
        <v>544</v>
      </c>
      <c r="B121" s="4" t="s">
        <v>30</v>
      </c>
      <c r="C121" s="4" t="s">
        <v>557</v>
      </c>
      <c r="D121" s="4" t="s">
        <v>558</v>
      </c>
      <c r="E121" s="5">
        <v>-5.5976699944000003</v>
      </c>
      <c r="F121" s="6">
        <v>-3.2936644410000002</v>
      </c>
      <c r="G121" s="4" t="s">
        <v>559</v>
      </c>
      <c r="H121" s="4" t="s">
        <v>560</v>
      </c>
      <c r="I121" s="4" t="s">
        <v>561</v>
      </c>
    </row>
    <row r="122" spans="1:9" x14ac:dyDescent="0.3">
      <c r="A122" s="4" t="s">
        <v>544</v>
      </c>
      <c r="B122" s="4" t="s">
        <v>30</v>
      </c>
      <c r="C122" s="4" t="s">
        <v>562</v>
      </c>
      <c r="D122" s="4" t="s">
        <v>563</v>
      </c>
      <c r="E122" s="5">
        <v>-4.7133137569999999</v>
      </c>
      <c r="F122" s="6">
        <v>-2.5559898333</v>
      </c>
      <c r="G122" s="4" t="s">
        <v>564</v>
      </c>
      <c r="H122" s="4" t="s">
        <v>565</v>
      </c>
      <c r="I122" s="4" t="s">
        <v>566</v>
      </c>
    </row>
    <row r="123" spans="1:9" x14ac:dyDescent="0.3">
      <c r="A123" s="4" t="s">
        <v>544</v>
      </c>
      <c r="B123" s="4" t="s">
        <v>30</v>
      </c>
      <c r="C123" s="4" t="s">
        <v>567</v>
      </c>
      <c r="D123" s="4" t="s">
        <v>568</v>
      </c>
      <c r="E123" s="5">
        <v>-4.2083320836000002</v>
      </c>
      <c r="F123" s="6">
        <v>-2.1406658165999999</v>
      </c>
      <c r="G123" s="4" t="s">
        <v>569</v>
      </c>
      <c r="H123" s="4" t="s">
        <v>570</v>
      </c>
      <c r="I123" s="4" t="s">
        <v>571</v>
      </c>
    </row>
    <row r="124" spans="1:9" x14ac:dyDescent="0.3">
      <c r="A124" s="4" t="s">
        <v>544</v>
      </c>
      <c r="B124" s="4" t="s">
        <v>30</v>
      </c>
      <c r="C124" s="4" t="s">
        <v>572</v>
      </c>
      <c r="D124" s="4" t="s">
        <v>573</v>
      </c>
      <c r="E124" s="5">
        <v>-4.1047584431999997</v>
      </c>
      <c r="F124" s="6">
        <v>-2.0632887280999999</v>
      </c>
      <c r="G124" s="4" t="s">
        <v>574</v>
      </c>
      <c r="H124" s="4" t="s">
        <v>575</v>
      </c>
      <c r="I124" s="4" t="s">
        <v>576</v>
      </c>
    </row>
    <row r="125" spans="1:9" x14ac:dyDescent="0.3">
      <c r="A125" s="4" t="s">
        <v>544</v>
      </c>
      <c r="B125" s="4" t="s">
        <v>30</v>
      </c>
      <c r="C125" s="4" t="s">
        <v>577</v>
      </c>
      <c r="D125" s="4" t="s">
        <v>578</v>
      </c>
      <c r="E125" s="5">
        <v>-3.9595382397000001</v>
      </c>
      <c r="F125" s="6">
        <v>-1.9467587785</v>
      </c>
      <c r="G125" s="4" t="s">
        <v>579</v>
      </c>
      <c r="H125" s="4" t="s">
        <v>580</v>
      </c>
      <c r="I125" s="4" t="s">
        <v>581</v>
      </c>
    </row>
    <row r="126" spans="1:9" x14ac:dyDescent="0.3">
      <c r="A126" s="4" t="s">
        <v>544</v>
      </c>
      <c r="B126" s="4" t="s">
        <v>30</v>
      </c>
      <c r="C126" s="4" t="s">
        <v>582</v>
      </c>
      <c r="D126" s="4" t="s">
        <v>583</v>
      </c>
      <c r="E126" s="5">
        <v>-3.8945563954</v>
      </c>
      <c r="F126" s="6">
        <v>-1.8973586764999999</v>
      </c>
      <c r="G126" s="4" t="s">
        <v>584</v>
      </c>
      <c r="H126" s="4" t="s">
        <v>585</v>
      </c>
      <c r="I126" s="4" t="s">
        <v>586</v>
      </c>
    </row>
    <row r="127" spans="1:9" x14ac:dyDescent="0.3">
      <c r="A127" s="4" t="s">
        <v>544</v>
      </c>
      <c r="B127" s="4" t="s">
        <v>30</v>
      </c>
      <c r="C127" s="4" t="s">
        <v>587</v>
      </c>
      <c r="D127" s="4" t="s">
        <v>588</v>
      </c>
      <c r="E127" s="5">
        <v>-3.8018728029000002</v>
      </c>
      <c r="F127" s="6">
        <v>-1.8308335509</v>
      </c>
      <c r="G127" s="4" t="s">
        <v>589</v>
      </c>
      <c r="H127" s="4" t="s">
        <v>590</v>
      </c>
      <c r="I127" s="4" t="s">
        <v>591</v>
      </c>
    </row>
    <row r="128" spans="1:9" x14ac:dyDescent="0.3">
      <c r="A128" s="4" t="s">
        <v>544</v>
      </c>
      <c r="B128" s="4" t="s">
        <v>30</v>
      </c>
      <c r="C128" s="4" t="s">
        <v>592</v>
      </c>
      <c r="D128" s="4" t="s">
        <v>593</v>
      </c>
      <c r="E128" s="5">
        <v>-3.7661904824999999</v>
      </c>
      <c r="F128" s="6">
        <v>-1.8099178153</v>
      </c>
      <c r="G128" s="4" t="s">
        <v>594</v>
      </c>
      <c r="H128" s="4" t="s">
        <v>595</v>
      </c>
      <c r="I128" s="4" t="s">
        <v>596</v>
      </c>
    </row>
    <row r="129" spans="1:9" x14ac:dyDescent="0.3">
      <c r="A129" s="4" t="s">
        <v>544</v>
      </c>
      <c r="B129" s="4" t="s">
        <v>30</v>
      </c>
      <c r="C129" s="4" t="s">
        <v>597</v>
      </c>
      <c r="D129" s="4" t="s">
        <v>598</v>
      </c>
      <c r="E129" s="5">
        <v>-3.7272845298999999</v>
      </c>
      <c r="F129" s="6">
        <v>-1.7771714387999999</v>
      </c>
      <c r="G129" s="4" t="s">
        <v>599</v>
      </c>
      <c r="H129" s="4" t="s">
        <v>600</v>
      </c>
      <c r="I129" s="4" t="s">
        <v>601</v>
      </c>
    </row>
    <row r="130" spans="1:9" x14ac:dyDescent="0.3">
      <c r="A130" s="4" t="s">
        <v>544</v>
      </c>
      <c r="B130" s="4" t="s">
        <v>30</v>
      </c>
      <c r="C130" s="4" t="s">
        <v>602</v>
      </c>
      <c r="D130" s="4" t="s">
        <v>603</v>
      </c>
      <c r="E130" s="5">
        <v>-3.6971296949000001</v>
      </c>
      <c r="F130" s="6">
        <v>-1.7504462992000001</v>
      </c>
      <c r="G130" s="4" t="s">
        <v>604</v>
      </c>
      <c r="H130" s="4" t="s">
        <v>605</v>
      </c>
      <c r="I130" s="4" t="s">
        <v>606</v>
      </c>
    </row>
    <row r="131" spans="1:9" x14ac:dyDescent="0.3">
      <c r="A131" s="4" t="s">
        <v>544</v>
      </c>
      <c r="B131" s="4" t="s">
        <v>30</v>
      </c>
      <c r="C131" s="4" t="s">
        <v>607</v>
      </c>
      <c r="D131" s="4" t="s">
        <v>608</v>
      </c>
      <c r="E131" s="5">
        <v>-3.4678712829</v>
      </c>
      <c r="F131" s="6">
        <v>-1.5844697227</v>
      </c>
      <c r="G131" s="4" t="s">
        <v>609</v>
      </c>
      <c r="H131" s="4" t="s">
        <v>610</v>
      </c>
      <c r="I131" s="4" t="s">
        <v>611</v>
      </c>
    </row>
    <row r="132" spans="1:9" x14ac:dyDescent="0.3">
      <c r="A132" s="4" t="s">
        <v>544</v>
      </c>
      <c r="B132" s="4" t="s">
        <v>30</v>
      </c>
      <c r="C132" s="4" t="s">
        <v>612</v>
      </c>
      <c r="D132" s="4" t="s">
        <v>613</v>
      </c>
      <c r="E132" s="5">
        <v>-3.4631903657000001</v>
      </c>
      <c r="F132" s="6">
        <v>-1.5827232389000001</v>
      </c>
      <c r="G132" s="4" t="s">
        <v>614</v>
      </c>
      <c r="H132" s="4" t="s">
        <v>615</v>
      </c>
      <c r="I132" s="4" t="s">
        <v>616</v>
      </c>
    </row>
    <row r="133" spans="1:9" x14ac:dyDescent="0.3">
      <c r="A133" s="4" t="s">
        <v>544</v>
      </c>
      <c r="B133" s="4" t="s">
        <v>30</v>
      </c>
      <c r="C133" s="4" t="s">
        <v>617</v>
      </c>
      <c r="D133" s="4" t="s">
        <v>618</v>
      </c>
      <c r="E133" s="5">
        <v>-2.7313289715</v>
      </c>
      <c r="F133" s="6">
        <v>-1.0293834094000001</v>
      </c>
      <c r="G133" s="4" t="s">
        <v>619</v>
      </c>
      <c r="H133" s="4" t="s">
        <v>620</v>
      </c>
      <c r="I133" s="4" t="s">
        <v>621</v>
      </c>
    </row>
    <row r="134" spans="1:9" x14ac:dyDescent="0.3">
      <c r="A134" s="4" t="s">
        <v>544</v>
      </c>
      <c r="B134" s="4" t="s">
        <v>30</v>
      </c>
      <c r="C134" s="4" t="s">
        <v>622</v>
      </c>
      <c r="D134" s="4" t="s">
        <v>623</v>
      </c>
      <c r="E134" s="5">
        <v>-2.5972564869000001</v>
      </c>
      <c r="F134" s="6">
        <v>-0.93603885310000001</v>
      </c>
      <c r="G134" s="4" t="s">
        <v>624</v>
      </c>
      <c r="H134" s="4" t="s">
        <v>625</v>
      </c>
      <c r="I134" s="4" t="s">
        <v>626</v>
      </c>
    </row>
    <row r="135" spans="1:9" x14ac:dyDescent="0.3">
      <c r="A135" s="4" t="s">
        <v>627</v>
      </c>
      <c r="B135" s="4" t="s">
        <v>30</v>
      </c>
      <c r="C135" s="4" t="s">
        <v>628</v>
      </c>
      <c r="D135" s="4" t="s">
        <v>629</v>
      </c>
      <c r="E135" s="5">
        <v>-9.2272061477000005</v>
      </c>
      <c r="F135" s="6">
        <v>-6.5641786515999998</v>
      </c>
      <c r="G135" s="4" t="s">
        <v>630</v>
      </c>
      <c r="H135" s="4" t="s">
        <v>631</v>
      </c>
      <c r="I135" s="4" t="s">
        <v>632</v>
      </c>
    </row>
    <row r="136" spans="1:9" x14ac:dyDescent="0.3">
      <c r="A136" s="4" t="s">
        <v>633</v>
      </c>
      <c r="B136" s="4" t="s">
        <v>30</v>
      </c>
      <c r="C136" s="4" t="s">
        <v>628</v>
      </c>
      <c r="D136" s="4" t="s">
        <v>629</v>
      </c>
      <c r="E136" s="5">
        <v>-9.2272061477000005</v>
      </c>
      <c r="F136" s="6">
        <v>-6.5641786515999998</v>
      </c>
      <c r="G136" s="4" t="s">
        <v>630</v>
      </c>
      <c r="H136" s="4" t="s">
        <v>634</v>
      </c>
      <c r="I136" s="4" t="s">
        <v>635</v>
      </c>
    </row>
    <row r="137" spans="1:9" x14ac:dyDescent="0.3">
      <c r="A137" s="4" t="s">
        <v>633</v>
      </c>
      <c r="B137" s="4" t="s">
        <v>30</v>
      </c>
      <c r="C137" s="4" t="s">
        <v>636</v>
      </c>
      <c r="D137" s="4" t="s">
        <v>637</v>
      </c>
      <c r="E137" s="5">
        <v>-8.6207675027999997</v>
      </c>
      <c r="F137" s="6">
        <v>-5.9835472703999999</v>
      </c>
      <c r="G137" s="4" t="s">
        <v>638</v>
      </c>
      <c r="H137" s="4" t="s">
        <v>639</v>
      </c>
      <c r="I137" s="4" t="s">
        <v>640</v>
      </c>
    </row>
    <row r="138" spans="1:9" x14ac:dyDescent="0.3">
      <c r="A138" s="4" t="s">
        <v>633</v>
      </c>
      <c r="B138" s="4" t="s">
        <v>30</v>
      </c>
      <c r="C138" s="4" t="s">
        <v>641</v>
      </c>
      <c r="D138" s="4" t="s">
        <v>642</v>
      </c>
      <c r="E138" s="5">
        <v>-7.3203003511000002</v>
      </c>
      <c r="F138" s="6">
        <v>-4.7995856876999996</v>
      </c>
      <c r="G138" s="4" t="s">
        <v>643</v>
      </c>
      <c r="H138" s="4" t="s">
        <v>644</v>
      </c>
      <c r="I138" s="4" t="s">
        <v>645</v>
      </c>
    </row>
    <row r="139" spans="1:9" x14ac:dyDescent="0.3">
      <c r="A139" s="4" t="s">
        <v>633</v>
      </c>
      <c r="B139" s="4" t="s">
        <v>30</v>
      </c>
      <c r="C139" s="4" t="s">
        <v>646</v>
      </c>
      <c r="D139" s="4" t="s">
        <v>647</v>
      </c>
      <c r="E139" s="5">
        <v>-6.7551379549000004</v>
      </c>
      <c r="F139" s="6">
        <v>-4.3103993976000003</v>
      </c>
      <c r="G139" s="4" t="s">
        <v>648</v>
      </c>
      <c r="H139" s="4" t="s">
        <v>649</v>
      </c>
      <c r="I139" s="4" t="s">
        <v>650</v>
      </c>
    </row>
    <row r="140" spans="1:9" x14ac:dyDescent="0.3">
      <c r="A140" s="4" t="s">
        <v>633</v>
      </c>
      <c r="B140" s="4" t="s">
        <v>30</v>
      </c>
      <c r="C140" s="4" t="s">
        <v>651</v>
      </c>
      <c r="D140" s="4" t="s">
        <v>652</v>
      </c>
      <c r="E140" s="5">
        <v>-6.5744885960000001</v>
      </c>
      <c r="F140" s="6">
        <v>-4.1657476920000001</v>
      </c>
      <c r="G140" s="4" t="s">
        <v>653</v>
      </c>
      <c r="H140" s="4" t="s">
        <v>654</v>
      </c>
      <c r="I140" s="4" t="s">
        <v>655</v>
      </c>
    </row>
    <row r="141" spans="1:9" x14ac:dyDescent="0.3">
      <c r="A141" s="4" t="s">
        <v>633</v>
      </c>
      <c r="B141" s="4" t="s">
        <v>30</v>
      </c>
      <c r="C141" s="4" t="s">
        <v>656</v>
      </c>
      <c r="D141" s="4" t="s">
        <v>657</v>
      </c>
      <c r="E141" s="5">
        <v>-4.4507700300000002</v>
      </c>
      <c r="F141" s="6">
        <v>-2.335592557</v>
      </c>
      <c r="G141" s="4" t="s">
        <v>658</v>
      </c>
      <c r="H141" s="4" t="s">
        <v>659</v>
      </c>
      <c r="I141" s="4" t="s">
        <v>660</v>
      </c>
    </row>
    <row r="142" spans="1:9" x14ac:dyDescent="0.3">
      <c r="A142" s="4" t="s">
        <v>633</v>
      </c>
      <c r="B142" s="4" t="s">
        <v>30</v>
      </c>
      <c r="C142" s="4" t="s">
        <v>661</v>
      </c>
      <c r="D142" s="4" t="s">
        <v>662</v>
      </c>
      <c r="E142" s="5">
        <v>-4.1810708508000003</v>
      </c>
      <c r="F142" s="6">
        <v>-2.1178818860000002</v>
      </c>
      <c r="G142" s="4" t="s">
        <v>663</v>
      </c>
      <c r="H142" s="4" t="s">
        <v>664</v>
      </c>
      <c r="I142" s="4" t="s">
        <v>665</v>
      </c>
    </row>
    <row r="143" spans="1:9" x14ac:dyDescent="0.3">
      <c r="A143" s="4" t="s">
        <v>633</v>
      </c>
      <c r="B143" s="4" t="s">
        <v>30</v>
      </c>
      <c r="C143" s="4" t="s">
        <v>666</v>
      </c>
      <c r="D143" s="4" t="s">
        <v>667</v>
      </c>
      <c r="E143" s="5">
        <v>-3.9867522111000002</v>
      </c>
      <c r="F143" s="6">
        <v>-1.9699883687999999</v>
      </c>
      <c r="G143" s="4" t="s">
        <v>668</v>
      </c>
      <c r="H143" s="4" t="s">
        <v>669</v>
      </c>
      <c r="I143" s="4" t="s">
        <v>670</v>
      </c>
    </row>
    <row r="144" spans="1:9" x14ac:dyDescent="0.3">
      <c r="A144" s="4" t="s">
        <v>633</v>
      </c>
      <c r="B144" s="4" t="s">
        <v>30</v>
      </c>
      <c r="C144" s="4" t="s">
        <v>671</v>
      </c>
      <c r="D144" s="4" t="s">
        <v>672</v>
      </c>
      <c r="E144" s="5">
        <v>-3.5026003018999998</v>
      </c>
      <c r="F144" s="6">
        <v>-1.6102745684999999</v>
      </c>
      <c r="G144" s="4" t="s">
        <v>673</v>
      </c>
      <c r="H144" s="4" t="s">
        <v>674</v>
      </c>
      <c r="I144" s="4" t="s">
        <v>675</v>
      </c>
    </row>
    <row r="145" spans="1:9" x14ac:dyDescent="0.3">
      <c r="A145" s="4" t="s">
        <v>676</v>
      </c>
      <c r="B145" s="4" t="s">
        <v>30</v>
      </c>
      <c r="C145" s="4" t="s">
        <v>677</v>
      </c>
      <c r="D145" s="4" t="s">
        <v>678</v>
      </c>
      <c r="E145" s="5">
        <v>-8.7260841604999992</v>
      </c>
      <c r="F145" s="6">
        <v>-6.0804307604999996</v>
      </c>
      <c r="G145" s="4" t="s">
        <v>679</v>
      </c>
      <c r="H145" s="4" t="s">
        <v>680</v>
      </c>
      <c r="I145" s="4" t="s">
        <v>681</v>
      </c>
    </row>
    <row r="146" spans="1:9" x14ac:dyDescent="0.3">
      <c r="A146" s="4" t="s">
        <v>682</v>
      </c>
      <c r="B146" s="4" t="s">
        <v>30</v>
      </c>
      <c r="C146" s="4" t="s">
        <v>677</v>
      </c>
      <c r="D146" s="4" t="s">
        <v>678</v>
      </c>
      <c r="E146" s="5">
        <v>-8.7260841604999992</v>
      </c>
      <c r="F146" s="6">
        <v>-6.0804307604999996</v>
      </c>
      <c r="G146" s="4" t="s">
        <v>679</v>
      </c>
      <c r="H146" s="4" t="s">
        <v>683</v>
      </c>
      <c r="I146" s="4" t="s">
        <v>684</v>
      </c>
    </row>
    <row r="147" spans="1:9" x14ac:dyDescent="0.3">
      <c r="A147" s="4" t="s">
        <v>682</v>
      </c>
      <c r="B147" s="4" t="s">
        <v>30</v>
      </c>
      <c r="C147" s="4" t="s">
        <v>685</v>
      </c>
      <c r="D147" s="4" t="s">
        <v>686</v>
      </c>
      <c r="E147" s="5">
        <v>-7.1827497742000004</v>
      </c>
      <c r="F147" s="6">
        <v>-4.6868586944999997</v>
      </c>
      <c r="G147" s="4" t="s">
        <v>309</v>
      </c>
      <c r="H147" s="4" t="s">
        <v>687</v>
      </c>
      <c r="I147" s="4" t="s">
        <v>688</v>
      </c>
    </row>
    <row r="148" spans="1:9" x14ac:dyDescent="0.3">
      <c r="A148" s="4" t="s">
        <v>682</v>
      </c>
      <c r="B148" s="4" t="s">
        <v>30</v>
      </c>
      <c r="C148" s="4" t="s">
        <v>689</v>
      </c>
      <c r="D148" s="4" t="s">
        <v>690</v>
      </c>
      <c r="E148" s="5">
        <v>-6.5214989644000001</v>
      </c>
      <c r="F148" s="6">
        <v>-4.1176653950000004</v>
      </c>
      <c r="G148" s="4" t="s">
        <v>691</v>
      </c>
      <c r="H148" s="4" t="s">
        <v>692</v>
      </c>
      <c r="I148" s="4" t="s">
        <v>693</v>
      </c>
    </row>
    <row r="149" spans="1:9" x14ac:dyDescent="0.3">
      <c r="A149" s="4" t="s">
        <v>682</v>
      </c>
      <c r="B149" s="4" t="s">
        <v>30</v>
      </c>
      <c r="C149" s="4" t="s">
        <v>694</v>
      </c>
      <c r="D149" s="4" t="s">
        <v>695</v>
      </c>
      <c r="E149" s="5">
        <v>-4.6677372523000003</v>
      </c>
      <c r="F149" s="6">
        <v>-2.5159108004999999</v>
      </c>
      <c r="G149" s="4" t="s">
        <v>696</v>
      </c>
      <c r="H149" s="4" t="s">
        <v>697</v>
      </c>
      <c r="I149" s="4" t="s">
        <v>698</v>
      </c>
    </row>
    <row r="150" spans="1:9" x14ac:dyDescent="0.3">
      <c r="A150" s="4" t="s">
        <v>682</v>
      </c>
      <c r="B150" s="4" t="s">
        <v>30</v>
      </c>
      <c r="C150" s="4" t="s">
        <v>699</v>
      </c>
      <c r="D150" s="4" t="s">
        <v>700</v>
      </c>
      <c r="E150" s="5">
        <v>-3.9412833421000002</v>
      </c>
      <c r="F150" s="6">
        <v>-1.9344127405</v>
      </c>
      <c r="G150" s="4" t="s">
        <v>701</v>
      </c>
      <c r="H150" s="4" t="s">
        <v>702</v>
      </c>
      <c r="I150" s="4" t="s">
        <v>703</v>
      </c>
    </row>
    <row r="151" spans="1:9" x14ac:dyDescent="0.3">
      <c r="A151" s="4" t="s">
        <v>682</v>
      </c>
      <c r="B151" s="4" t="s">
        <v>30</v>
      </c>
      <c r="C151" s="4" t="s">
        <v>704</v>
      </c>
      <c r="D151" s="4" t="s">
        <v>705</v>
      </c>
      <c r="E151" s="5">
        <v>-3.8596039335999999</v>
      </c>
      <c r="F151" s="6">
        <v>-1.8699923374</v>
      </c>
      <c r="G151" s="4" t="s">
        <v>706</v>
      </c>
      <c r="H151" s="4" t="s">
        <v>707</v>
      </c>
      <c r="I151" s="4" t="s">
        <v>708</v>
      </c>
    </row>
    <row r="152" spans="1:9" x14ac:dyDescent="0.3">
      <c r="A152" s="4" t="s">
        <v>682</v>
      </c>
      <c r="B152" s="4" t="s">
        <v>30</v>
      </c>
      <c r="C152" s="4" t="s">
        <v>709</v>
      </c>
      <c r="D152" s="4" t="s">
        <v>710</v>
      </c>
      <c r="E152" s="5">
        <v>-3.6506336756</v>
      </c>
      <c r="F152" s="6">
        <v>-1.7271623795</v>
      </c>
      <c r="G152" s="4" t="s">
        <v>711</v>
      </c>
      <c r="H152" s="4" t="s">
        <v>712</v>
      </c>
      <c r="I152" s="4" t="s">
        <v>713</v>
      </c>
    </row>
    <row r="153" spans="1:9" x14ac:dyDescent="0.3">
      <c r="A153" s="4" t="s">
        <v>682</v>
      </c>
      <c r="B153" s="4" t="s">
        <v>30</v>
      </c>
      <c r="C153" s="4" t="s">
        <v>714</v>
      </c>
      <c r="D153" s="4" t="s">
        <v>715</v>
      </c>
      <c r="E153" s="5">
        <v>-3.0285165755999999</v>
      </c>
      <c r="F153" s="6">
        <v>-1.2559911019000001</v>
      </c>
      <c r="G153" s="4" t="s">
        <v>716</v>
      </c>
      <c r="H153" s="4" t="s">
        <v>717</v>
      </c>
      <c r="I153" s="4" t="s">
        <v>718</v>
      </c>
    </row>
    <row r="154" spans="1:9" x14ac:dyDescent="0.3">
      <c r="A154" s="4" t="s">
        <v>719</v>
      </c>
      <c r="B154" s="4" t="s">
        <v>30</v>
      </c>
      <c r="C154" s="4" t="s">
        <v>720</v>
      </c>
      <c r="D154" s="4" t="s">
        <v>721</v>
      </c>
      <c r="E154" s="5">
        <v>-8.5408864376999993</v>
      </c>
      <c r="F154" s="6">
        <v>-5.9119387312000002</v>
      </c>
      <c r="G154" s="4" t="s">
        <v>722</v>
      </c>
      <c r="H154" s="4" t="s">
        <v>723</v>
      </c>
      <c r="I154" s="4" t="s">
        <v>724</v>
      </c>
    </row>
    <row r="155" spans="1:9" x14ac:dyDescent="0.3">
      <c r="A155" s="4" t="s">
        <v>725</v>
      </c>
      <c r="B155" s="4" t="s">
        <v>30</v>
      </c>
      <c r="C155" s="4" t="s">
        <v>720</v>
      </c>
      <c r="D155" s="4" t="s">
        <v>721</v>
      </c>
      <c r="E155" s="5">
        <v>-8.5408864376999993</v>
      </c>
      <c r="F155" s="6">
        <v>-5.9119387312000002</v>
      </c>
      <c r="G155" s="4" t="s">
        <v>722</v>
      </c>
      <c r="H155" s="4" t="s">
        <v>726</v>
      </c>
      <c r="I155" s="4" t="s">
        <v>727</v>
      </c>
    </row>
    <row r="156" spans="1:9" x14ac:dyDescent="0.3">
      <c r="A156" s="4" t="s">
        <v>725</v>
      </c>
      <c r="B156" s="4" t="s">
        <v>30</v>
      </c>
      <c r="C156" s="4" t="s">
        <v>728</v>
      </c>
      <c r="D156" s="4" t="s">
        <v>729</v>
      </c>
      <c r="E156" s="5">
        <v>-6.6694031302000001</v>
      </c>
      <c r="F156" s="6">
        <v>-4.2392077582000001</v>
      </c>
      <c r="G156" s="4" t="s">
        <v>730</v>
      </c>
      <c r="H156" s="4" t="s">
        <v>731</v>
      </c>
      <c r="I156" s="4" t="s">
        <v>732</v>
      </c>
    </row>
    <row r="157" spans="1:9" x14ac:dyDescent="0.3">
      <c r="A157" s="4" t="s">
        <v>725</v>
      </c>
      <c r="B157" s="4" t="s">
        <v>30</v>
      </c>
      <c r="C157" s="4" t="s">
        <v>733</v>
      </c>
      <c r="D157" s="4" t="s">
        <v>734</v>
      </c>
      <c r="E157" s="5">
        <v>-6.2982364318000004</v>
      </c>
      <c r="F157" s="6">
        <v>-3.922736461</v>
      </c>
      <c r="G157" s="4" t="s">
        <v>503</v>
      </c>
      <c r="H157" s="4" t="s">
        <v>735</v>
      </c>
      <c r="I157" s="4" t="s">
        <v>736</v>
      </c>
    </row>
    <row r="158" spans="1:9" x14ac:dyDescent="0.3">
      <c r="A158" s="4" t="s">
        <v>725</v>
      </c>
      <c r="B158" s="4" t="s">
        <v>30</v>
      </c>
      <c r="C158" s="4" t="s">
        <v>737</v>
      </c>
      <c r="D158" s="4" t="s">
        <v>738</v>
      </c>
      <c r="E158" s="5">
        <v>-5.5269810087</v>
      </c>
      <c r="F158" s="6">
        <v>-3.2313202353000001</v>
      </c>
      <c r="G158" s="4" t="s">
        <v>739</v>
      </c>
      <c r="H158" s="4" t="s">
        <v>740</v>
      </c>
      <c r="I158" s="4" t="s">
        <v>741</v>
      </c>
    </row>
    <row r="159" spans="1:9" x14ac:dyDescent="0.3">
      <c r="A159" s="4" t="s">
        <v>725</v>
      </c>
      <c r="B159" s="4" t="s">
        <v>30</v>
      </c>
      <c r="C159" s="4" t="s">
        <v>742</v>
      </c>
      <c r="D159" s="4" t="s">
        <v>743</v>
      </c>
      <c r="E159" s="5">
        <v>-5.4240203229999997</v>
      </c>
      <c r="F159" s="6">
        <v>-3.1607018584</v>
      </c>
      <c r="G159" s="4" t="s">
        <v>744</v>
      </c>
      <c r="H159" s="4" t="s">
        <v>745</v>
      </c>
      <c r="I159" s="4" t="s">
        <v>746</v>
      </c>
    </row>
    <row r="160" spans="1:9" x14ac:dyDescent="0.3">
      <c r="A160" s="4" t="s">
        <v>725</v>
      </c>
      <c r="B160" s="4" t="s">
        <v>30</v>
      </c>
      <c r="C160" s="4" t="s">
        <v>747</v>
      </c>
      <c r="D160" s="4" t="s">
        <v>748</v>
      </c>
      <c r="E160" s="5">
        <v>-4.4221845484999998</v>
      </c>
      <c r="F160" s="6">
        <v>-2.3193809748000001</v>
      </c>
      <c r="G160" s="4" t="s">
        <v>749</v>
      </c>
      <c r="H160" s="4" t="s">
        <v>750</v>
      </c>
      <c r="I160" s="4" t="s">
        <v>751</v>
      </c>
    </row>
    <row r="161" spans="1:9" x14ac:dyDescent="0.3">
      <c r="A161" s="4" t="s">
        <v>725</v>
      </c>
      <c r="B161" s="4" t="s">
        <v>30</v>
      </c>
      <c r="C161" s="4" t="s">
        <v>752</v>
      </c>
      <c r="D161" s="4" t="s">
        <v>753</v>
      </c>
      <c r="E161" s="5">
        <v>-4.3695201604999996</v>
      </c>
      <c r="F161" s="6">
        <v>-2.2715690894999998</v>
      </c>
      <c r="G161" s="4" t="s">
        <v>754</v>
      </c>
      <c r="H161" s="4" t="s">
        <v>755</v>
      </c>
      <c r="I161" s="4" t="s">
        <v>756</v>
      </c>
    </row>
    <row r="162" spans="1:9" x14ac:dyDescent="0.3">
      <c r="A162" s="4" t="s">
        <v>725</v>
      </c>
      <c r="B162" s="4" t="s">
        <v>30</v>
      </c>
      <c r="C162" s="4" t="s">
        <v>757</v>
      </c>
      <c r="D162" s="4" t="s">
        <v>758</v>
      </c>
      <c r="E162" s="5">
        <v>-4.0564333071999998</v>
      </c>
      <c r="F162" s="6">
        <v>-2.0254290257999998</v>
      </c>
      <c r="G162" s="4" t="s">
        <v>759</v>
      </c>
      <c r="H162" s="4" t="s">
        <v>755</v>
      </c>
      <c r="I162" s="4" t="s">
        <v>756</v>
      </c>
    </row>
    <row r="163" spans="1:9" x14ac:dyDescent="0.3">
      <c r="A163" s="4" t="s">
        <v>725</v>
      </c>
      <c r="B163" s="4" t="s">
        <v>30</v>
      </c>
      <c r="C163" s="4" t="s">
        <v>760</v>
      </c>
      <c r="D163" s="4" t="s">
        <v>761</v>
      </c>
      <c r="E163" s="5">
        <v>-3.6564032616</v>
      </c>
      <c r="F163" s="6">
        <v>-1.7293600603999999</v>
      </c>
      <c r="G163" s="4" t="s">
        <v>762</v>
      </c>
      <c r="H163" s="4" t="s">
        <v>763</v>
      </c>
      <c r="I163" s="4" t="s">
        <v>764</v>
      </c>
    </row>
    <row r="164" spans="1:9" x14ac:dyDescent="0.3">
      <c r="A164" s="4" t="s">
        <v>725</v>
      </c>
      <c r="B164" s="4" t="s">
        <v>30</v>
      </c>
      <c r="C164" s="4" t="s">
        <v>765</v>
      </c>
      <c r="D164" s="4" t="s">
        <v>766</v>
      </c>
      <c r="E164" s="5">
        <v>-3.6522396928999998</v>
      </c>
      <c r="F164" s="6">
        <v>-1.7271623795</v>
      </c>
      <c r="G164" s="4" t="s">
        <v>767</v>
      </c>
      <c r="H164" s="4" t="s">
        <v>755</v>
      </c>
      <c r="I164" s="4" t="s">
        <v>756</v>
      </c>
    </row>
    <row r="165" spans="1:9" x14ac:dyDescent="0.3">
      <c r="A165" s="4" t="s">
        <v>725</v>
      </c>
      <c r="B165" s="4" t="s">
        <v>30</v>
      </c>
      <c r="C165" s="4" t="s">
        <v>768</v>
      </c>
      <c r="D165" s="4" t="s">
        <v>769</v>
      </c>
      <c r="E165" s="5">
        <v>-3.6402178731000001</v>
      </c>
      <c r="F165" s="6">
        <v>-1.7199635878999999</v>
      </c>
      <c r="G165" s="4" t="s">
        <v>770</v>
      </c>
      <c r="H165" s="4" t="s">
        <v>771</v>
      </c>
      <c r="I165" s="4" t="s">
        <v>772</v>
      </c>
    </row>
    <row r="166" spans="1:9" x14ac:dyDescent="0.3">
      <c r="A166" s="4" t="s">
        <v>725</v>
      </c>
      <c r="B166" s="4" t="s">
        <v>30</v>
      </c>
      <c r="C166" s="4" t="s">
        <v>773</v>
      </c>
      <c r="D166" s="4" t="s">
        <v>774</v>
      </c>
      <c r="E166" s="5">
        <v>-3.6298906887000002</v>
      </c>
      <c r="F166" s="6">
        <v>-1.7159998064999999</v>
      </c>
      <c r="G166" s="4" t="s">
        <v>775</v>
      </c>
      <c r="H166" s="4" t="s">
        <v>776</v>
      </c>
      <c r="I166" s="4" t="s">
        <v>777</v>
      </c>
    </row>
    <row r="167" spans="1:9" x14ac:dyDescent="0.3">
      <c r="A167" s="4" t="s">
        <v>725</v>
      </c>
      <c r="B167" s="4" t="s">
        <v>30</v>
      </c>
      <c r="C167" s="4" t="s">
        <v>778</v>
      </c>
      <c r="D167" s="4" t="s">
        <v>779</v>
      </c>
      <c r="E167" s="5">
        <v>-3.5154899883000001</v>
      </c>
      <c r="F167" s="6">
        <v>-1.6155847523</v>
      </c>
      <c r="G167" s="4" t="s">
        <v>780</v>
      </c>
      <c r="H167" s="4" t="s">
        <v>781</v>
      </c>
      <c r="I167" s="4" t="s">
        <v>782</v>
      </c>
    </row>
    <row r="168" spans="1:9" x14ac:dyDescent="0.3">
      <c r="A168" s="4" t="s">
        <v>725</v>
      </c>
      <c r="B168" s="4" t="s">
        <v>30</v>
      </c>
      <c r="C168" s="4" t="s">
        <v>783</v>
      </c>
      <c r="D168" s="4" t="s">
        <v>784</v>
      </c>
      <c r="E168" s="5">
        <v>-3.4863595160999998</v>
      </c>
      <c r="F168" s="6">
        <v>-1.5985187914000001</v>
      </c>
      <c r="G168" s="4" t="s">
        <v>785</v>
      </c>
      <c r="H168" s="4" t="s">
        <v>786</v>
      </c>
      <c r="I168" s="4" t="s">
        <v>787</v>
      </c>
    </row>
    <row r="169" spans="1:9" x14ac:dyDescent="0.3">
      <c r="A169" s="4" t="s">
        <v>725</v>
      </c>
      <c r="B169" s="4" t="s">
        <v>30</v>
      </c>
      <c r="C169" s="4" t="s">
        <v>788</v>
      </c>
      <c r="D169" s="4" t="s">
        <v>789</v>
      </c>
      <c r="E169" s="5">
        <v>-3.4050117711999999</v>
      </c>
      <c r="F169" s="6">
        <v>-1.5417466744999999</v>
      </c>
      <c r="G169" s="4" t="s">
        <v>790</v>
      </c>
      <c r="H169" s="4" t="s">
        <v>791</v>
      </c>
      <c r="I169" s="4" t="s">
        <v>792</v>
      </c>
    </row>
    <row r="170" spans="1:9" x14ac:dyDescent="0.3">
      <c r="A170" s="4" t="s">
        <v>725</v>
      </c>
      <c r="B170" s="4" t="s">
        <v>30</v>
      </c>
      <c r="C170" s="4" t="s">
        <v>793</v>
      </c>
      <c r="D170" s="4" t="s">
        <v>794</v>
      </c>
      <c r="E170" s="5">
        <v>-3.0042249385000002</v>
      </c>
      <c r="F170" s="6">
        <v>-1.2375886671</v>
      </c>
      <c r="G170" s="4" t="s">
        <v>795</v>
      </c>
      <c r="H170" s="4" t="s">
        <v>796</v>
      </c>
      <c r="I170" s="4" t="s">
        <v>797</v>
      </c>
    </row>
    <row r="171" spans="1:9" x14ac:dyDescent="0.3">
      <c r="A171" s="4" t="s">
        <v>725</v>
      </c>
      <c r="B171" s="4" t="s">
        <v>30</v>
      </c>
      <c r="C171" s="4" t="s">
        <v>798</v>
      </c>
      <c r="D171" s="4" t="s">
        <v>799</v>
      </c>
      <c r="E171" s="5">
        <v>-2.9069593974000001</v>
      </c>
      <c r="F171" s="6">
        <v>-1.156880194</v>
      </c>
      <c r="G171" s="4" t="s">
        <v>800</v>
      </c>
      <c r="H171" s="4" t="s">
        <v>801</v>
      </c>
      <c r="I171" s="4" t="s">
        <v>802</v>
      </c>
    </row>
    <row r="172" spans="1:9" x14ac:dyDescent="0.3">
      <c r="A172" s="4" t="s">
        <v>725</v>
      </c>
      <c r="B172" s="4" t="s">
        <v>30</v>
      </c>
      <c r="C172" s="4" t="s">
        <v>803</v>
      </c>
      <c r="D172" s="4" t="s">
        <v>804</v>
      </c>
      <c r="E172" s="5">
        <v>-2.8651722735999998</v>
      </c>
      <c r="F172" s="6">
        <v>-1.1289490386000001</v>
      </c>
      <c r="G172" s="4" t="s">
        <v>805</v>
      </c>
      <c r="H172" s="4" t="s">
        <v>806</v>
      </c>
      <c r="I172" s="4" t="s">
        <v>807</v>
      </c>
    </row>
    <row r="173" spans="1:9" x14ac:dyDescent="0.3">
      <c r="A173" s="4" t="s">
        <v>725</v>
      </c>
      <c r="B173" s="4" t="s">
        <v>30</v>
      </c>
      <c r="C173" s="4" t="s">
        <v>808</v>
      </c>
      <c r="D173" s="4" t="s">
        <v>809</v>
      </c>
      <c r="E173" s="5">
        <v>-2.6475788368000002</v>
      </c>
      <c r="F173" s="6">
        <v>-0.97650033709999995</v>
      </c>
      <c r="G173" s="4" t="s">
        <v>810</v>
      </c>
      <c r="H173" s="4" t="s">
        <v>811</v>
      </c>
      <c r="I173" s="4" t="s">
        <v>812</v>
      </c>
    </row>
    <row r="174" spans="1:9" x14ac:dyDescent="0.3">
      <c r="A174" s="4" t="s">
        <v>725</v>
      </c>
      <c r="B174" s="4" t="s">
        <v>30</v>
      </c>
      <c r="C174" s="4" t="s">
        <v>813</v>
      </c>
      <c r="D174" s="4" t="s">
        <v>814</v>
      </c>
      <c r="E174" s="5">
        <v>-2.568955715</v>
      </c>
      <c r="F174" s="6">
        <v>-0.91383268449999999</v>
      </c>
      <c r="G174" s="4" t="s">
        <v>815</v>
      </c>
      <c r="H174" s="4" t="s">
        <v>816</v>
      </c>
      <c r="I174" s="4" t="s">
        <v>817</v>
      </c>
    </row>
    <row r="175" spans="1:9" x14ac:dyDescent="0.3">
      <c r="A175" s="4" t="s">
        <v>725</v>
      </c>
      <c r="B175" s="4" t="s">
        <v>30</v>
      </c>
      <c r="C175" s="4" t="s">
        <v>818</v>
      </c>
      <c r="D175" s="4" t="s">
        <v>819</v>
      </c>
      <c r="E175" s="5">
        <v>-2.4681179571</v>
      </c>
      <c r="F175" s="6">
        <v>-0.82585750000000002</v>
      </c>
      <c r="G175" s="4" t="s">
        <v>820</v>
      </c>
      <c r="H175" s="4" t="s">
        <v>821</v>
      </c>
      <c r="I175" s="4" t="s">
        <v>822</v>
      </c>
    </row>
    <row r="176" spans="1:9" x14ac:dyDescent="0.3">
      <c r="A176" s="4" t="s">
        <v>725</v>
      </c>
      <c r="B176" s="4" t="s">
        <v>30</v>
      </c>
      <c r="C176" s="4" t="s">
        <v>823</v>
      </c>
      <c r="D176" s="4" t="s">
        <v>824</v>
      </c>
      <c r="E176" s="5">
        <v>-2.4546376719</v>
      </c>
      <c r="F176" s="6">
        <v>-0.82074538279999998</v>
      </c>
      <c r="G176" s="4" t="s">
        <v>825</v>
      </c>
      <c r="H176" s="4" t="s">
        <v>826</v>
      </c>
      <c r="I176" s="4" t="s">
        <v>827</v>
      </c>
    </row>
    <row r="177" spans="1:9" x14ac:dyDescent="0.3">
      <c r="A177" s="4" t="s">
        <v>725</v>
      </c>
      <c r="B177" s="4" t="s">
        <v>30</v>
      </c>
      <c r="C177" s="4" t="s">
        <v>828</v>
      </c>
      <c r="D177" s="4" t="s">
        <v>829</v>
      </c>
      <c r="E177" s="5">
        <v>-2.2596230712000001</v>
      </c>
      <c r="F177" s="6">
        <v>-0.69030307440000005</v>
      </c>
      <c r="G177" s="4" t="s">
        <v>830</v>
      </c>
      <c r="H177" s="4" t="s">
        <v>831</v>
      </c>
      <c r="I177" s="4" t="s">
        <v>832</v>
      </c>
    </row>
    <row r="178" spans="1:9" x14ac:dyDescent="0.3">
      <c r="A178" s="4" t="s">
        <v>725</v>
      </c>
      <c r="B178" s="4" t="s">
        <v>30</v>
      </c>
      <c r="C178" s="4" t="s">
        <v>833</v>
      </c>
      <c r="D178" s="4" t="s">
        <v>834</v>
      </c>
      <c r="E178" s="5">
        <v>-2.2424606507</v>
      </c>
      <c r="F178" s="6">
        <v>-0.67669754910000002</v>
      </c>
      <c r="G178" s="4" t="s">
        <v>835</v>
      </c>
      <c r="H178" s="4" t="s">
        <v>801</v>
      </c>
      <c r="I178" s="4" t="s">
        <v>802</v>
      </c>
    </row>
    <row r="179" spans="1:9" x14ac:dyDescent="0.3">
      <c r="A179" s="4" t="s">
        <v>725</v>
      </c>
      <c r="B179" s="4" t="s">
        <v>30</v>
      </c>
      <c r="C179" s="4" t="s">
        <v>836</v>
      </c>
      <c r="D179" s="4" t="s">
        <v>837</v>
      </c>
      <c r="E179" s="5">
        <v>-2.2059420909999998</v>
      </c>
      <c r="F179" s="6">
        <v>-0.65889848890000002</v>
      </c>
      <c r="G179" s="4" t="s">
        <v>838</v>
      </c>
      <c r="H179" s="4" t="s">
        <v>821</v>
      </c>
      <c r="I179" s="4" t="s">
        <v>822</v>
      </c>
    </row>
    <row r="180" spans="1:9" x14ac:dyDescent="0.3">
      <c r="A180" s="4" t="s">
        <v>725</v>
      </c>
      <c r="B180" s="4" t="s">
        <v>30</v>
      </c>
      <c r="C180" s="4" t="s">
        <v>839</v>
      </c>
      <c r="D180" s="4" t="s">
        <v>840</v>
      </c>
      <c r="E180" s="5">
        <v>-2.0901772543999999</v>
      </c>
      <c r="F180" s="6">
        <v>-0.56625745110000003</v>
      </c>
      <c r="G180" s="4" t="s">
        <v>841</v>
      </c>
      <c r="H180" s="4" t="s">
        <v>842</v>
      </c>
      <c r="I180" s="4" t="s">
        <v>843</v>
      </c>
    </row>
    <row r="181" spans="1:9" x14ac:dyDescent="0.3">
      <c r="A181" s="4" t="s">
        <v>844</v>
      </c>
      <c r="B181" s="4" t="s">
        <v>140</v>
      </c>
      <c r="C181" s="4" t="s">
        <v>845</v>
      </c>
      <c r="D181" s="4" t="s">
        <v>846</v>
      </c>
      <c r="E181" s="5">
        <v>-8.1794022033000005</v>
      </c>
      <c r="F181" s="6">
        <v>-5.5896066207999997</v>
      </c>
      <c r="G181" s="4" t="s">
        <v>847</v>
      </c>
      <c r="H181" s="4" t="s">
        <v>848</v>
      </c>
      <c r="I181" s="4" t="s">
        <v>849</v>
      </c>
    </row>
    <row r="182" spans="1:9" x14ac:dyDescent="0.3">
      <c r="A182" s="4" t="s">
        <v>850</v>
      </c>
      <c r="B182" s="4" t="s">
        <v>140</v>
      </c>
      <c r="C182" s="4" t="s">
        <v>845</v>
      </c>
      <c r="D182" s="4" t="s">
        <v>846</v>
      </c>
      <c r="E182" s="5">
        <v>-8.1794022033000005</v>
      </c>
      <c r="F182" s="6">
        <v>-5.5896066207999997</v>
      </c>
      <c r="G182" s="4" t="s">
        <v>847</v>
      </c>
      <c r="H182" s="4" t="s">
        <v>851</v>
      </c>
      <c r="I182" s="4" t="s">
        <v>852</v>
      </c>
    </row>
    <row r="183" spans="1:9" x14ac:dyDescent="0.3">
      <c r="A183" s="4" t="s">
        <v>850</v>
      </c>
      <c r="B183" s="4" t="s">
        <v>11</v>
      </c>
      <c r="C183" s="4" t="s">
        <v>853</v>
      </c>
      <c r="D183" s="4" t="s">
        <v>854</v>
      </c>
      <c r="E183" s="5">
        <v>-4.3276168149999998</v>
      </c>
      <c r="F183" s="6">
        <v>-2.2344646268999999</v>
      </c>
      <c r="G183" s="4" t="s">
        <v>855</v>
      </c>
      <c r="H183" s="4" t="s">
        <v>856</v>
      </c>
      <c r="I183" s="4" t="s">
        <v>857</v>
      </c>
    </row>
    <row r="184" spans="1:9" x14ac:dyDescent="0.3">
      <c r="A184" s="4" t="s">
        <v>850</v>
      </c>
      <c r="B184" s="4" t="s">
        <v>11</v>
      </c>
      <c r="C184" s="4" t="s">
        <v>858</v>
      </c>
      <c r="D184" s="4" t="s">
        <v>859</v>
      </c>
      <c r="E184" s="5">
        <v>-3.5363430121000001</v>
      </c>
      <c r="F184" s="6">
        <v>-1.6333685442999999</v>
      </c>
      <c r="G184" s="4" t="s">
        <v>860</v>
      </c>
      <c r="H184" s="4" t="s">
        <v>861</v>
      </c>
      <c r="I184" s="4" t="s">
        <v>862</v>
      </c>
    </row>
    <row r="185" spans="1:9" x14ac:dyDescent="0.3">
      <c r="A185" s="4" t="s">
        <v>863</v>
      </c>
      <c r="B185" s="4" t="s">
        <v>140</v>
      </c>
      <c r="C185" s="4" t="s">
        <v>864</v>
      </c>
      <c r="D185" s="4" t="s">
        <v>865</v>
      </c>
      <c r="E185" s="5">
        <v>-7.8476430640999997</v>
      </c>
      <c r="F185" s="6">
        <v>-5.2652714996999999</v>
      </c>
      <c r="G185" s="4" t="s">
        <v>866</v>
      </c>
      <c r="H185" s="4" t="s">
        <v>867</v>
      </c>
      <c r="I185" s="4" t="s">
        <v>868</v>
      </c>
    </row>
    <row r="186" spans="1:9" x14ac:dyDescent="0.3">
      <c r="A186" s="4" t="s">
        <v>869</v>
      </c>
      <c r="B186" s="4" t="s">
        <v>140</v>
      </c>
      <c r="C186" s="4" t="s">
        <v>864</v>
      </c>
      <c r="D186" s="4" t="s">
        <v>865</v>
      </c>
      <c r="E186" s="5">
        <v>-7.8476430640999997</v>
      </c>
      <c r="F186" s="6">
        <v>-5.2652714996999999</v>
      </c>
      <c r="G186" s="4" t="s">
        <v>866</v>
      </c>
      <c r="H186" s="4" t="s">
        <v>870</v>
      </c>
      <c r="I186" s="4" t="s">
        <v>871</v>
      </c>
    </row>
    <row r="187" spans="1:9" x14ac:dyDescent="0.3">
      <c r="A187" s="4" t="s">
        <v>869</v>
      </c>
      <c r="B187" s="4" t="s">
        <v>11</v>
      </c>
      <c r="C187" s="4" t="s">
        <v>872</v>
      </c>
      <c r="D187" s="4" t="s">
        <v>873</v>
      </c>
      <c r="E187" s="5">
        <v>-7.3481690220999996</v>
      </c>
      <c r="F187" s="6">
        <v>-4.8210202487</v>
      </c>
      <c r="G187" s="4" t="s">
        <v>874</v>
      </c>
      <c r="H187" s="4" t="s">
        <v>875</v>
      </c>
      <c r="I187" s="4" t="s">
        <v>876</v>
      </c>
    </row>
    <row r="188" spans="1:9" x14ac:dyDescent="0.3">
      <c r="A188" s="4" t="s">
        <v>869</v>
      </c>
      <c r="B188" s="4" t="s">
        <v>11</v>
      </c>
      <c r="C188" s="4" t="s">
        <v>877</v>
      </c>
      <c r="D188" s="4" t="s">
        <v>878</v>
      </c>
      <c r="E188" s="5">
        <v>-6.0831175041999996</v>
      </c>
      <c r="F188" s="6">
        <v>-3.7255291226999998</v>
      </c>
      <c r="G188" s="4" t="s">
        <v>879</v>
      </c>
      <c r="H188" s="4" t="s">
        <v>880</v>
      </c>
      <c r="I188" s="4" t="s">
        <v>881</v>
      </c>
    </row>
    <row r="189" spans="1:9" x14ac:dyDescent="0.3">
      <c r="A189" s="4" t="s">
        <v>869</v>
      </c>
      <c r="B189" s="4" t="s">
        <v>11</v>
      </c>
      <c r="C189" s="4" t="s">
        <v>882</v>
      </c>
      <c r="D189" s="4" t="s">
        <v>883</v>
      </c>
      <c r="E189" s="5">
        <v>-6.0831175041999996</v>
      </c>
      <c r="F189" s="6">
        <v>-3.7255291226999998</v>
      </c>
      <c r="G189" s="4" t="s">
        <v>879</v>
      </c>
      <c r="H189" s="4" t="s">
        <v>880</v>
      </c>
      <c r="I189" s="4" t="s">
        <v>881</v>
      </c>
    </row>
    <row r="190" spans="1:9" x14ac:dyDescent="0.3">
      <c r="A190" s="4" t="s">
        <v>869</v>
      </c>
      <c r="B190" s="4" t="s">
        <v>140</v>
      </c>
      <c r="C190" s="4" t="s">
        <v>884</v>
      </c>
      <c r="D190" s="4" t="s">
        <v>885</v>
      </c>
      <c r="E190" s="5">
        <v>-5.6451904585000001</v>
      </c>
      <c r="F190" s="6">
        <v>-3.3372898611999999</v>
      </c>
      <c r="G190" s="4" t="s">
        <v>886</v>
      </c>
      <c r="H190" s="4" t="s">
        <v>887</v>
      </c>
      <c r="I190" s="4" t="s">
        <v>888</v>
      </c>
    </row>
    <row r="191" spans="1:9" x14ac:dyDescent="0.3">
      <c r="A191" s="4" t="s">
        <v>869</v>
      </c>
      <c r="B191" s="4" t="s">
        <v>11</v>
      </c>
      <c r="C191" s="4" t="s">
        <v>889</v>
      </c>
      <c r="D191" s="4" t="s">
        <v>890</v>
      </c>
      <c r="E191" s="5">
        <v>-5.4113606485999997</v>
      </c>
      <c r="F191" s="6">
        <v>-3.1515587577000002</v>
      </c>
      <c r="G191" s="4" t="s">
        <v>891</v>
      </c>
      <c r="H191" s="4" t="s">
        <v>880</v>
      </c>
      <c r="I191" s="4" t="s">
        <v>881</v>
      </c>
    </row>
    <row r="192" spans="1:9" x14ac:dyDescent="0.3">
      <c r="A192" s="4" t="s">
        <v>869</v>
      </c>
      <c r="B192" s="4" t="s">
        <v>140</v>
      </c>
      <c r="C192" s="4" t="s">
        <v>892</v>
      </c>
      <c r="D192" s="4" t="s">
        <v>893</v>
      </c>
      <c r="E192" s="5">
        <v>-5.2581861105999996</v>
      </c>
      <c r="F192" s="6">
        <v>-3.0213849342999999</v>
      </c>
      <c r="G192" s="4" t="s">
        <v>894</v>
      </c>
      <c r="H192" s="4" t="s">
        <v>895</v>
      </c>
      <c r="I192" s="4" t="s">
        <v>896</v>
      </c>
    </row>
    <row r="193" spans="1:9" x14ac:dyDescent="0.3">
      <c r="A193" s="4" t="s">
        <v>897</v>
      </c>
      <c r="B193" s="4" t="s">
        <v>11</v>
      </c>
      <c r="C193" s="4" t="s">
        <v>898</v>
      </c>
      <c r="D193" s="4" t="s">
        <v>899</v>
      </c>
      <c r="E193" s="5">
        <v>-7.4300971387999999</v>
      </c>
      <c r="F193" s="6">
        <v>-4.8830535367000003</v>
      </c>
      <c r="G193" s="4" t="s">
        <v>900</v>
      </c>
      <c r="H193" s="4" t="s">
        <v>901</v>
      </c>
      <c r="I193" s="4" t="s">
        <v>902</v>
      </c>
    </row>
    <row r="194" spans="1:9" x14ac:dyDescent="0.3">
      <c r="A194" s="4" t="s">
        <v>903</v>
      </c>
      <c r="B194" s="4" t="s">
        <v>11</v>
      </c>
      <c r="C194" s="4" t="s">
        <v>898</v>
      </c>
      <c r="D194" s="4" t="s">
        <v>899</v>
      </c>
      <c r="E194" s="5">
        <v>-7.4300971387999999</v>
      </c>
      <c r="F194" s="6">
        <v>-4.8830535367000003</v>
      </c>
      <c r="G194" s="4" t="s">
        <v>900</v>
      </c>
      <c r="H194" s="4" t="s">
        <v>904</v>
      </c>
      <c r="I194" s="4" t="s">
        <v>905</v>
      </c>
    </row>
    <row r="195" spans="1:9" x14ac:dyDescent="0.3">
      <c r="A195" s="4" t="s">
        <v>903</v>
      </c>
      <c r="B195" s="4" t="s">
        <v>11</v>
      </c>
      <c r="C195" s="4" t="s">
        <v>906</v>
      </c>
      <c r="D195" s="4" t="s">
        <v>907</v>
      </c>
      <c r="E195" s="5">
        <v>-4.2513743530000001</v>
      </c>
      <c r="F195" s="6">
        <v>-2.169466033</v>
      </c>
      <c r="G195" s="4" t="s">
        <v>908</v>
      </c>
      <c r="H195" s="4" t="s">
        <v>909</v>
      </c>
      <c r="I195" s="4" t="s">
        <v>910</v>
      </c>
    </row>
    <row r="196" spans="1:9" x14ac:dyDescent="0.3">
      <c r="A196" s="4" t="s">
        <v>903</v>
      </c>
      <c r="B196" s="4" t="s">
        <v>11</v>
      </c>
      <c r="C196" s="4" t="s">
        <v>911</v>
      </c>
      <c r="D196" s="4" t="s">
        <v>912</v>
      </c>
      <c r="E196" s="5">
        <v>-4.1395024847000004</v>
      </c>
      <c r="F196" s="6">
        <v>-2.0873089042999999</v>
      </c>
      <c r="G196" s="4" t="s">
        <v>913</v>
      </c>
      <c r="H196" s="4" t="s">
        <v>914</v>
      </c>
      <c r="I196" s="4" t="s">
        <v>915</v>
      </c>
    </row>
  </sheetData>
  <phoneticPr fontId="1" type="noConversion"/>
  <conditionalFormatting sqref="C3:C196">
    <cfRule type="expression" dxfId="2" priority="1">
      <formula>1=1</formula>
    </cfRule>
  </conditionalFormatting>
  <conditionalFormatting sqref="A3:A195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19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9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i</cp:lastModifiedBy>
  <dcterms:created xsi:type="dcterms:W3CDTF">2022-03-28T14:20:49Z</dcterms:created>
  <dcterms:modified xsi:type="dcterms:W3CDTF">2022-04-17T11:40:01Z</dcterms:modified>
</cp:coreProperties>
</file>